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331D56BA-19F2-ED4A-B525-56AFF8984E9D}" xr6:coauthVersionLast="36" xr6:coauthVersionMax="36" xr10:uidLastSave="{00000000-0000-0000-0000-000000000000}"/>
  <bookViews>
    <workbookView xWindow="4580" yWindow="-23260" windowWidth="25600" windowHeight="17540" activeTab="2" xr2:uid="{57083826-095D-4828-BE89-80448E01AAD4}"/>
  </bookViews>
  <sheets>
    <sheet name="Ext. Data Fig. 6a" sheetId="1" r:id="rId1"/>
    <sheet name="Ext. Data Fig. 6b" sheetId="2" r:id="rId2"/>
    <sheet name="Ext. Data Fig. 6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" l="1"/>
  <c r="D7" i="3"/>
  <c r="E7" i="3"/>
  <c r="F7" i="3"/>
  <c r="C8" i="3" s="1"/>
  <c r="C9" i="3" s="1"/>
  <c r="G7" i="3"/>
  <c r="H7" i="3"/>
  <c r="I7" i="3"/>
  <c r="J7" i="3"/>
  <c r="J8" i="3" s="1"/>
  <c r="J9" i="3" s="1"/>
  <c r="K7" i="3"/>
  <c r="L7" i="3"/>
  <c r="M7" i="3"/>
  <c r="N7" i="3"/>
  <c r="N8" i="3" s="1"/>
  <c r="N9" i="3" s="1"/>
  <c r="O7" i="3"/>
  <c r="P7" i="3"/>
  <c r="Q7" i="3"/>
  <c r="R7" i="3"/>
  <c r="S7" i="3"/>
  <c r="T7" i="3"/>
  <c r="U7" i="3"/>
  <c r="V7" i="3"/>
  <c r="V8" i="3" s="1"/>
  <c r="V9" i="3" s="1"/>
  <c r="W7" i="3"/>
  <c r="X7" i="3"/>
  <c r="Y7" i="3"/>
  <c r="Z7" i="3"/>
  <c r="Z8" i="3" s="1"/>
  <c r="Z9" i="3" s="1"/>
  <c r="R8" i="3"/>
  <c r="R9" i="3" s="1"/>
  <c r="C14" i="3"/>
  <c r="D14" i="3"/>
  <c r="E14" i="3"/>
  <c r="F14" i="3"/>
  <c r="C15" i="3" s="1"/>
  <c r="C16" i="3" s="1"/>
  <c r="G14" i="3"/>
  <c r="H14" i="3"/>
  <c r="I14" i="3"/>
  <c r="J14" i="3"/>
  <c r="J15" i="3" s="1"/>
  <c r="J16" i="3" s="1"/>
  <c r="K14" i="3"/>
  <c r="L14" i="3"/>
  <c r="M14" i="3"/>
  <c r="N14" i="3"/>
  <c r="N15" i="3" s="1"/>
  <c r="N16" i="3" s="1"/>
  <c r="O14" i="3"/>
  <c r="P14" i="3"/>
  <c r="Q14" i="3"/>
  <c r="R14" i="3"/>
  <c r="S14" i="3"/>
  <c r="T14" i="3"/>
  <c r="U14" i="3"/>
  <c r="V14" i="3"/>
  <c r="V15" i="3" s="1"/>
  <c r="V16" i="3" s="1"/>
  <c r="W14" i="3"/>
  <c r="X14" i="3"/>
  <c r="Y14" i="3"/>
  <c r="Z14" i="3"/>
  <c r="Z15" i="3" s="1"/>
  <c r="Z16" i="3" s="1"/>
  <c r="R15" i="3"/>
  <c r="R16" i="3" s="1"/>
  <c r="C7" i="2"/>
  <c r="D7" i="2"/>
  <c r="E7" i="2"/>
  <c r="F7" i="2"/>
  <c r="D8" i="2" s="1"/>
  <c r="D9" i="2" s="1"/>
  <c r="G7" i="2"/>
  <c r="H7" i="2"/>
  <c r="I7" i="2"/>
  <c r="J7" i="2"/>
  <c r="J8" i="2" s="1"/>
  <c r="J9" i="2" s="1"/>
  <c r="K7" i="2"/>
  <c r="L7" i="2"/>
  <c r="M7" i="2"/>
  <c r="N7" i="2"/>
  <c r="N8" i="2" s="1"/>
  <c r="N9" i="2" s="1"/>
  <c r="O7" i="2"/>
  <c r="P7" i="2"/>
  <c r="Q7" i="2"/>
  <c r="R7" i="2"/>
  <c r="R8" i="2" s="1"/>
  <c r="R9" i="2" s="1"/>
  <c r="S7" i="2"/>
  <c r="T7" i="2"/>
  <c r="U7" i="2"/>
  <c r="V7" i="2"/>
  <c r="V8" i="2" s="1"/>
  <c r="V9" i="2" s="1"/>
  <c r="W7" i="2"/>
  <c r="C14" i="2"/>
  <c r="D14" i="2"/>
  <c r="E14" i="2"/>
  <c r="F14" i="2"/>
  <c r="G14" i="2"/>
  <c r="H14" i="2"/>
  <c r="I14" i="2"/>
  <c r="J14" i="2"/>
  <c r="J15" i="2" s="1"/>
  <c r="J16" i="2" s="1"/>
  <c r="K14" i="2"/>
  <c r="K15" i="2" s="1"/>
  <c r="K16" i="2" s="1"/>
  <c r="L14" i="2"/>
  <c r="M14" i="2"/>
  <c r="N14" i="2"/>
  <c r="O14" i="2"/>
  <c r="O15" i="2" s="1"/>
  <c r="O16" i="2" s="1"/>
  <c r="P14" i="2"/>
  <c r="Q14" i="2"/>
  <c r="R14" i="2"/>
  <c r="R15" i="2" s="1"/>
  <c r="R16" i="2" s="1"/>
  <c r="S14" i="2"/>
  <c r="S15" i="2" s="1"/>
  <c r="S16" i="2" s="1"/>
  <c r="T14" i="2"/>
  <c r="U14" i="2"/>
  <c r="V14" i="2"/>
  <c r="W14" i="2"/>
  <c r="W15" i="2" s="1"/>
  <c r="W16" i="2" s="1"/>
  <c r="F15" i="3" l="1"/>
  <c r="F16" i="3" s="1"/>
  <c r="F8" i="3"/>
  <c r="F9" i="3" s="1"/>
  <c r="Q15" i="3"/>
  <c r="Q16" i="3" s="1"/>
  <c r="E15" i="3"/>
  <c r="E16" i="3" s="1"/>
  <c r="Y8" i="3"/>
  <c r="Y9" i="3" s="1"/>
  <c r="U8" i="3"/>
  <c r="U9" i="3" s="1"/>
  <c r="Q8" i="3"/>
  <c r="Q9" i="3" s="1"/>
  <c r="M8" i="3"/>
  <c r="M9" i="3" s="1"/>
  <c r="I8" i="3"/>
  <c r="I9" i="3" s="1"/>
  <c r="E8" i="3"/>
  <c r="E9" i="3" s="1"/>
  <c r="U15" i="3"/>
  <c r="U16" i="3" s="1"/>
  <c r="I15" i="3"/>
  <c r="I16" i="3" s="1"/>
  <c r="X15" i="3"/>
  <c r="X16" i="3" s="1"/>
  <c r="T15" i="3"/>
  <c r="T16" i="3" s="1"/>
  <c r="P15" i="3"/>
  <c r="P16" i="3" s="1"/>
  <c r="L15" i="3"/>
  <c r="L16" i="3" s="1"/>
  <c r="H15" i="3"/>
  <c r="H16" i="3" s="1"/>
  <c r="D15" i="3"/>
  <c r="D16" i="3" s="1"/>
  <c r="X8" i="3"/>
  <c r="X9" i="3" s="1"/>
  <c r="T8" i="3"/>
  <c r="T9" i="3" s="1"/>
  <c r="P8" i="3"/>
  <c r="P9" i="3" s="1"/>
  <c r="L8" i="3"/>
  <c r="L9" i="3" s="1"/>
  <c r="H8" i="3"/>
  <c r="H9" i="3" s="1"/>
  <c r="D8" i="3"/>
  <c r="D9" i="3" s="1"/>
  <c r="Y15" i="3"/>
  <c r="Y16" i="3" s="1"/>
  <c r="M15" i="3"/>
  <c r="M16" i="3" s="1"/>
  <c r="W15" i="3"/>
  <c r="W16" i="3" s="1"/>
  <c r="S15" i="3"/>
  <c r="S16" i="3" s="1"/>
  <c r="S17" i="3" s="1"/>
  <c r="O15" i="3"/>
  <c r="O16" i="3" s="1"/>
  <c r="K15" i="3"/>
  <c r="K16" i="3" s="1"/>
  <c r="G15" i="3"/>
  <c r="G16" i="3" s="1"/>
  <c r="W8" i="3"/>
  <c r="W9" i="3" s="1"/>
  <c r="S8" i="3"/>
  <c r="S9" i="3" s="1"/>
  <c r="O8" i="3"/>
  <c r="O9" i="3" s="1"/>
  <c r="K8" i="3"/>
  <c r="K9" i="3" s="1"/>
  <c r="G8" i="3"/>
  <c r="G9" i="3" s="1"/>
  <c r="C10" i="3" s="1"/>
  <c r="Q8" i="2"/>
  <c r="Q9" i="2" s="1"/>
  <c r="H8" i="2"/>
  <c r="H9" i="2" s="1"/>
  <c r="C15" i="2"/>
  <c r="C16" i="2" s="1"/>
  <c r="P8" i="2"/>
  <c r="P9" i="2" s="1"/>
  <c r="I8" i="2"/>
  <c r="I9" i="2" s="1"/>
  <c r="E15" i="2"/>
  <c r="E16" i="2" s="1"/>
  <c r="I15" i="2"/>
  <c r="I16" i="2" s="1"/>
  <c r="M15" i="2"/>
  <c r="M16" i="2" s="1"/>
  <c r="Q15" i="2"/>
  <c r="Q16" i="2" s="1"/>
  <c r="U15" i="2"/>
  <c r="U16" i="2" s="1"/>
  <c r="G15" i="2"/>
  <c r="G16" i="2" s="1"/>
  <c r="U8" i="2"/>
  <c r="U9" i="2" s="1"/>
  <c r="E8" i="2"/>
  <c r="E9" i="2" s="1"/>
  <c r="V15" i="2"/>
  <c r="V16" i="2" s="1"/>
  <c r="F15" i="2"/>
  <c r="F16" i="2" s="1"/>
  <c r="F17" i="2" s="1"/>
  <c r="T8" i="2"/>
  <c r="T9" i="2" s="1"/>
  <c r="L8" i="2"/>
  <c r="L9" i="2" s="1"/>
  <c r="F8" i="2"/>
  <c r="F9" i="2" s="1"/>
  <c r="J10" i="2" s="1"/>
  <c r="C8" i="2"/>
  <c r="C9" i="2" s="1"/>
  <c r="C10" i="2" s="1"/>
  <c r="G8" i="2"/>
  <c r="G9" i="2" s="1"/>
  <c r="K8" i="2"/>
  <c r="K9" i="2" s="1"/>
  <c r="O8" i="2"/>
  <c r="O9" i="2" s="1"/>
  <c r="O10" i="2" s="1"/>
  <c r="S8" i="2"/>
  <c r="S9" i="2" s="1"/>
  <c r="S10" i="2" s="1"/>
  <c r="W8" i="2"/>
  <c r="W9" i="2" s="1"/>
  <c r="M8" i="2"/>
  <c r="M9" i="2" s="1"/>
  <c r="N15" i="2"/>
  <c r="N16" i="2" s="1"/>
  <c r="T15" i="2"/>
  <c r="T16" i="2" s="1"/>
  <c r="T17" i="2" s="1"/>
  <c r="P15" i="2"/>
  <c r="P16" i="2" s="1"/>
  <c r="L15" i="2"/>
  <c r="L16" i="2" s="1"/>
  <c r="H15" i="2"/>
  <c r="H16" i="2" s="1"/>
  <c r="D15" i="2"/>
  <c r="D16" i="2" s="1"/>
  <c r="D17" i="2" s="1"/>
  <c r="P15" i="1"/>
  <c r="P16" i="1" s="1"/>
  <c r="H15" i="1"/>
  <c r="H16" i="1" s="1"/>
  <c r="W14" i="1"/>
  <c r="W15" i="1" s="1"/>
  <c r="W16" i="1" s="1"/>
  <c r="V14" i="1"/>
  <c r="V15" i="1" s="1"/>
  <c r="V16" i="1" s="1"/>
  <c r="U14" i="1"/>
  <c r="U15" i="1" s="1"/>
  <c r="U16" i="1" s="1"/>
  <c r="T14" i="1"/>
  <c r="S14" i="1"/>
  <c r="R14" i="1"/>
  <c r="Q14" i="1"/>
  <c r="P14" i="1"/>
  <c r="O14" i="1"/>
  <c r="O15" i="1" s="1"/>
  <c r="O16" i="1" s="1"/>
  <c r="N14" i="1"/>
  <c r="N15" i="1" s="1"/>
  <c r="N16" i="1" s="1"/>
  <c r="M14" i="1"/>
  <c r="M15" i="1" s="1"/>
  <c r="M16" i="1" s="1"/>
  <c r="L14" i="1"/>
  <c r="K14" i="1"/>
  <c r="J14" i="1"/>
  <c r="I14" i="1"/>
  <c r="H14" i="1"/>
  <c r="G14" i="1"/>
  <c r="G15" i="1" s="1"/>
  <c r="G16" i="1" s="1"/>
  <c r="F14" i="1"/>
  <c r="D15" i="1" s="1"/>
  <c r="D16" i="1" s="1"/>
  <c r="E14" i="1"/>
  <c r="E15" i="1" s="1"/>
  <c r="E16" i="1" s="1"/>
  <c r="D14" i="1"/>
  <c r="C14" i="1"/>
  <c r="W7" i="1"/>
  <c r="W8" i="1" s="1"/>
  <c r="W9" i="1" s="1"/>
  <c r="V7" i="1"/>
  <c r="U7" i="1"/>
  <c r="T7" i="1"/>
  <c r="S7" i="1"/>
  <c r="R7" i="1"/>
  <c r="Q7" i="1"/>
  <c r="Q8" i="1" s="1"/>
  <c r="Q9" i="1" s="1"/>
  <c r="P7" i="1"/>
  <c r="P8" i="1" s="1"/>
  <c r="P9" i="1" s="1"/>
  <c r="O7" i="1"/>
  <c r="O8" i="1" s="1"/>
  <c r="O9" i="1" s="1"/>
  <c r="N7" i="1"/>
  <c r="M7" i="1"/>
  <c r="L7" i="1"/>
  <c r="K7" i="1"/>
  <c r="J7" i="1"/>
  <c r="I7" i="1"/>
  <c r="I8" i="1" s="1"/>
  <c r="I9" i="1" s="1"/>
  <c r="H7" i="1"/>
  <c r="H8" i="1" s="1"/>
  <c r="H9" i="1" s="1"/>
  <c r="G7" i="1"/>
  <c r="F8" i="1" s="1"/>
  <c r="F9" i="1" s="1"/>
  <c r="F7" i="1"/>
  <c r="E7" i="1"/>
  <c r="D7" i="1"/>
  <c r="C7" i="1"/>
  <c r="L17" i="3" l="1"/>
  <c r="I17" i="3"/>
  <c r="E17" i="3"/>
  <c r="W10" i="3"/>
  <c r="T10" i="3"/>
  <c r="G17" i="3"/>
  <c r="J17" i="3"/>
  <c r="V17" i="3"/>
  <c r="V21" i="3" s="1"/>
  <c r="F17" i="3"/>
  <c r="R17" i="3"/>
  <c r="N17" i="3"/>
  <c r="Z17" i="3"/>
  <c r="Z21" i="3" s="1"/>
  <c r="W17" i="3"/>
  <c r="X10" i="3"/>
  <c r="P17" i="3"/>
  <c r="U17" i="3"/>
  <c r="Q10" i="3"/>
  <c r="Q17" i="3"/>
  <c r="Q21" i="3" s="1"/>
  <c r="O10" i="3"/>
  <c r="K17" i="3"/>
  <c r="K21" i="3" s="1"/>
  <c r="M17" i="3"/>
  <c r="L10" i="3"/>
  <c r="D17" i="3"/>
  <c r="D21" i="3" s="1"/>
  <c r="T17" i="3"/>
  <c r="T21" i="3" s="1"/>
  <c r="E10" i="3"/>
  <c r="E21" i="3" s="1"/>
  <c r="U10" i="3"/>
  <c r="G10" i="3"/>
  <c r="F10" i="3"/>
  <c r="Z10" i="3"/>
  <c r="N10" i="3"/>
  <c r="R10" i="3"/>
  <c r="J10" i="3"/>
  <c r="V10" i="3"/>
  <c r="D10" i="3"/>
  <c r="C11" i="3" s="1"/>
  <c r="L21" i="3"/>
  <c r="L18" i="3"/>
  <c r="M10" i="3"/>
  <c r="K10" i="3"/>
  <c r="H10" i="3"/>
  <c r="S10" i="3"/>
  <c r="S21" i="3" s="1"/>
  <c r="O17" i="3"/>
  <c r="Y17" i="3"/>
  <c r="P10" i="3"/>
  <c r="H17" i="3"/>
  <c r="X17" i="3"/>
  <c r="I10" i="3"/>
  <c r="I21" i="3" s="1"/>
  <c r="Y10" i="3"/>
  <c r="C17" i="3"/>
  <c r="G17" i="2"/>
  <c r="C17" i="2"/>
  <c r="H17" i="2"/>
  <c r="F19" i="2" s="1"/>
  <c r="N17" i="2"/>
  <c r="F10" i="2"/>
  <c r="V10" i="2"/>
  <c r="N10" i="2"/>
  <c r="U17" i="2"/>
  <c r="Q10" i="2"/>
  <c r="R10" i="2"/>
  <c r="M10" i="2"/>
  <c r="K10" i="2"/>
  <c r="L10" i="2"/>
  <c r="E10" i="2"/>
  <c r="Q17" i="2"/>
  <c r="J17" i="2"/>
  <c r="J21" i="2" s="1"/>
  <c r="P10" i="2"/>
  <c r="O11" i="2" s="1"/>
  <c r="W17" i="2"/>
  <c r="K17" i="2"/>
  <c r="I17" i="2"/>
  <c r="R17" i="2"/>
  <c r="V17" i="2"/>
  <c r="E17" i="2"/>
  <c r="O17" i="2"/>
  <c r="L17" i="2"/>
  <c r="P17" i="2"/>
  <c r="W10" i="2"/>
  <c r="G10" i="2"/>
  <c r="T10" i="2"/>
  <c r="T21" i="2" s="1"/>
  <c r="U10" i="2"/>
  <c r="M17" i="2"/>
  <c r="H10" i="2"/>
  <c r="D10" i="2"/>
  <c r="C11" i="2" s="1"/>
  <c r="I10" i="2"/>
  <c r="S17" i="2"/>
  <c r="S21" i="2" s="1"/>
  <c r="I10" i="1"/>
  <c r="O10" i="1"/>
  <c r="P10" i="1"/>
  <c r="J8" i="1"/>
  <c r="J9" i="1" s="1"/>
  <c r="J10" i="1" s="1"/>
  <c r="K8" i="1"/>
  <c r="K9" i="1" s="1"/>
  <c r="I15" i="1"/>
  <c r="I16" i="1" s="1"/>
  <c r="D8" i="1"/>
  <c r="D9" i="1" s="1"/>
  <c r="R15" i="1"/>
  <c r="R16" i="1" s="1"/>
  <c r="N8" i="1"/>
  <c r="N9" i="1" s="1"/>
  <c r="N10" i="1" s="1"/>
  <c r="T15" i="1"/>
  <c r="T16" i="1" s="1"/>
  <c r="G8" i="1"/>
  <c r="G9" i="1" s="1"/>
  <c r="G10" i="1" s="1"/>
  <c r="S8" i="1"/>
  <c r="S9" i="1" s="1"/>
  <c r="S10" i="1" s="1"/>
  <c r="T8" i="1"/>
  <c r="T9" i="1" s="1"/>
  <c r="J15" i="1"/>
  <c r="J16" i="1" s="1"/>
  <c r="E8" i="1"/>
  <c r="E9" i="1" s="1"/>
  <c r="M8" i="1"/>
  <c r="M9" i="1" s="1"/>
  <c r="M10" i="1" s="1"/>
  <c r="S15" i="1"/>
  <c r="S16" i="1" s="1"/>
  <c r="V8" i="1"/>
  <c r="V9" i="1" s="1"/>
  <c r="L15" i="1"/>
  <c r="L16" i="1" s="1"/>
  <c r="F15" i="1"/>
  <c r="F16" i="1" s="1"/>
  <c r="F17" i="1" s="1"/>
  <c r="R8" i="1"/>
  <c r="R9" i="1" s="1"/>
  <c r="C8" i="1"/>
  <c r="C9" i="1" s="1"/>
  <c r="Q15" i="1"/>
  <c r="Q16" i="1" s="1"/>
  <c r="L8" i="1"/>
  <c r="L9" i="1" s="1"/>
  <c r="L10" i="1" s="1"/>
  <c r="U8" i="1"/>
  <c r="U9" i="1" s="1"/>
  <c r="U10" i="1" s="1"/>
  <c r="C15" i="1"/>
  <c r="C16" i="1" s="1"/>
  <c r="K15" i="1"/>
  <c r="K16" i="1" s="1"/>
  <c r="N21" i="3" l="1"/>
  <c r="F11" i="3"/>
  <c r="F12" i="3"/>
  <c r="U21" i="3"/>
  <c r="U18" i="3"/>
  <c r="U19" i="3"/>
  <c r="Y21" i="3"/>
  <c r="R11" i="3"/>
  <c r="R12" i="3"/>
  <c r="O11" i="3"/>
  <c r="O12" i="3"/>
  <c r="P21" i="3"/>
  <c r="J21" i="3"/>
  <c r="X18" i="3"/>
  <c r="X21" i="3"/>
  <c r="X19" i="3"/>
  <c r="O18" i="3"/>
  <c r="O19" i="3"/>
  <c r="O21" i="3"/>
  <c r="U12" i="3"/>
  <c r="U11" i="3"/>
  <c r="L12" i="3"/>
  <c r="L11" i="3"/>
  <c r="X11" i="3"/>
  <c r="X12" i="3"/>
  <c r="R18" i="3"/>
  <c r="R19" i="3"/>
  <c r="R21" i="3"/>
  <c r="G21" i="3"/>
  <c r="I19" i="3"/>
  <c r="C12" i="3"/>
  <c r="I18" i="3"/>
  <c r="I12" i="3"/>
  <c r="I11" i="3"/>
  <c r="C18" i="3"/>
  <c r="C19" i="3"/>
  <c r="C21" i="3"/>
  <c r="H21" i="3"/>
  <c r="L19" i="3"/>
  <c r="M21" i="3"/>
  <c r="W21" i="3"/>
  <c r="F18" i="3"/>
  <c r="F19" i="3"/>
  <c r="F21" i="3"/>
  <c r="M21" i="2"/>
  <c r="E21" i="2"/>
  <c r="E22" i="2" s="1"/>
  <c r="G21" i="2"/>
  <c r="V21" i="2"/>
  <c r="D21" i="2"/>
  <c r="N21" i="2"/>
  <c r="C12" i="2"/>
  <c r="R21" i="2"/>
  <c r="R18" i="2"/>
  <c r="R19" i="2"/>
  <c r="F12" i="2"/>
  <c r="F11" i="2"/>
  <c r="I12" i="2"/>
  <c r="I11" i="2"/>
  <c r="U18" i="2"/>
  <c r="U19" i="2"/>
  <c r="U21" i="2"/>
  <c r="O12" i="2"/>
  <c r="F21" i="2"/>
  <c r="F22" i="2" s="1"/>
  <c r="K21" i="2"/>
  <c r="Q21" i="2"/>
  <c r="H21" i="2"/>
  <c r="L11" i="2"/>
  <c r="L12" i="2"/>
  <c r="U12" i="2"/>
  <c r="U11" i="2"/>
  <c r="P21" i="2"/>
  <c r="I18" i="2"/>
  <c r="I19" i="2"/>
  <c r="I21" i="2"/>
  <c r="L19" i="2"/>
  <c r="L18" i="2"/>
  <c r="L21" i="2"/>
  <c r="O21" i="2"/>
  <c r="O18" i="2"/>
  <c r="O19" i="2"/>
  <c r="F18" i="2"/>
  <c r="W21" i="2"/>
  <c r="R12" i="2"/>
  <c r="R11" i="2"/>
  <c r="C21" i="2"/>
  <c r="C19" i="2"/>
  <c r="C18" i="2"/>
  <c r="S17" i="1"/>
  <c r="S21" i="1" s="1"/>
  <c r="W17" i="1"/>
  <c r="L11" i="1"/>
  <c r="L12" i="1"/>
  <c r="R17" i="1"/>
  <c r="O11" i="1"/>
  <c r="E10" i="1"/>
  <c r="U17" i="1"/>
  <c r="C10" i="1"/>
  <c r="J17" i="1"/>
  <c r="J21" i="1" s="1"/>
  <c r="I17" i="1"/>
  <c r="W10" i="1"/>
  <c r="M17" i="1"/>
  <c r="M21" i="1" s="1"/>
  <c r="O17" i="1"/>
  <c r="Q17" i="1"/>
  <c r="D10" i="1"/>
  <c r="G17" i="1"/>
  <c r="G21" i="1" s="1"/>
  <c r="R10" i="1"/>
  <c r="T10" i="1"/>
  <c r="K10" i="1"/>
  <c r="V17" i="1"/>
  <c r="E17" i="1"/>
  <c r="N17" i="1"/>
  <c r="N21" i="1" s="1"/>
  <c r="I12" i="1"/>
  <c r="I11" i="1"/>
  <c r="K17" i="1"/>
  <c r="K21" i="1" s="1"/>
  <c r="L17" i="1"/>
  <c r="P17" i="1"/>
  <c r="P21" i="1" s="1"/>
  <c r="D17" i="1"/>
  <c r="H10" i="1"/>
  <c r="C17" i="1"/>
  <c r="V10" i="1"/>
  <c r="U11" i="1" s="1"/>
  <c r="T17" i="1"/>
  <c r="T21" i="1" s="1"/>
  <c r="H17" i="1"/>
  <c r="H21" i="1" s="1"/>
  <c r="Q10" i="1"/>
  <c r="O12" i="1" s="1"/>
  <c r="F10" i="1"/>
  <c r="H22" i="3" l="1"/>
  <c r="L22" i="3"/>
  <c r="N22" i="3"/>
  <c r="G22" i="3"/>
  <c r="W22" i="3"/>
  <c r="T22" i="3"/>
  <c r="D22" i="3"/>
  <c r="F22" i="3"/>
  <c r="Q22" i="3"/>
  <c r="P22" i="3"/>
  <c r="S22" i="3"/>
  <c r="U22" i="3"/>
  <c r="E22" i="3"/>
  <c r="Z22" i="3"/>
  <c r="C22" i="3"/>
  <c r="R22" i="3"/>
  <c r="J22" i="3"/>
  <c r="Y22" i="3"/>
  <c r="M22" i="3"/>
  <c r="O22" i="3"/>
  <c r="X22" i="3"/>
  <c r="V22" i="3"/>
  <c r="K22" i="3"/>
  <c r="I22" i="3"/>
  <c r="I22" i="2"/>
  <c r="V22" i="2"/>
  <c r="U24" i="2" s="1"/>
  <c r="C22" i="2"/>
  <c r="L22" i="2"/>
  <c r="U22" i="2"/>
  <c r="U23" i="2" s="1"/>
  <c r="K22" i="2"/>
  <c r="M22" i="2"/>
  <c r="S22" i="2"/>
  <c r="G22" i="2"/>
  <c r="H22" i="2"/>
  <c r="F24" i="2" s="1"/>
  <c r="T22" i="2"/>
  <c r="W22" i="2"/>
  <c r="O22" i="2"/>
  <c r="D22" i="2"/>
  <c r="C23" i="2" s="1"/>
  <c r="P22" i="2"/>
  <c r="Q22" i="2"/>
  <c r="N22" i="2"/>
  <c r="J22" i="2"/>
  <c r="I23" i="2" s="1"/>
  <c r="R22" i="2"/>
  <c r="L24" i="2"/>
  <c r="R12" i="1"/>
  <c r="R11" i="1"/>
  <c r="R21" i="1"/>
  <c r="R22" i="1" s="1"/>
  <c r="R18" i="1"/>
  <c r="R19" i="1"/>
  <c r="T22" i="1"/>
  <c r="I21" i="1"/>
  <c r="I19" i="1"/>
  <c r="I18" i="1"/>
  <c r="J22" i="1"/>
  <c r="C18" i="1"/>
  <c r="C19" i="1"/>
  <c r="C21" i="1"/>
  <c r="C22" i="1" s="1"/>
  <c r="Q21" i="1"/>
  <c r="C12" i="1"/>
  <c r="C11" i="1"/>
  <c r="W21" i="1"/>
  <c r="W22" i="1" s="1"/>
  <c r="E21" i="1"/>
  <c r="E22" i="1" s="1"/>
  <c r="O18" i="1"/>
  <c r="O19" i="1"/>
  <c r="O21" i="1"/>
  <c r="U19" i="1"/>
  <c r="U21" i="1"/>
  <c r="U22" i="1" s="1"/>
  <c r="U18" i="1"/>
  <c r="S22" i="1"/>
  <c r="D21" i="1"/>
  <c r="D22" i="1" s="1"/>
  <c r="V21" i="1"/>
  <c r="V22" i="1" s="1"/>
  <c r="U12" i="1"/>
  <c r="F19" i="1"/>
  <c r="F11" i="1"/>
  <c r="F12" i="1"/>
  <c r="P22" i="1"/>
  <c r="F18" i="1"/>
  <c r="L19" i="1"/>
  <c r="L21" i="1"/>
  <c r="L22" i="1" s="1"/>
  <c r="L18" i="1"/>
  <c r="F21" i="1"/>
  <c r="F22" i="1" s="1"/>
  <c r="X23" i="3" l="1"/>
  <c r="X24" i="3"/>
  <c r="I23" i="3"/>
  <c r="I24" i="3"/>
  <c r="O23" i="3"/>
  <c r="O24" i="3"/>
  <c r="R23" i="3"/>
  <c r="R24" i="3"/>
  <c r="U23" i="3"/>
  <c r="U24" i="3"/>
  <c r="F23" i="3"/>
  <c r="F24" i="3"/>
  <c r="C23" i="3"/>
  <c r="C24" i="3"/>
  <c r="L23" i="3"/>
  <c r="L24" i="3"/>
  <c r="L23" i="2"/>
  <c r="F23" i="2"/>
  <c r="C24" i="2"/>
  <c r="O24" i="2"/>
  <c r="O23" i="2"/>
  <c r="I24" i="2"/>
  <c r="R23" i="2"/>
  <c r="R24" i="2"/>
  <c r="C23" i="1"/>
  <c r="C24" i="1"/>
  <c r="R23" i="1"/>
  <c r="R24" i="1"/>
  <c r="U24" i="1"/>
  <c r="U23" i="1"/>
  <c r="Q22" i="1"/>
  <c r="I22" i="1"/>
  <c r="K22" i="1"/>
  <c r="M22" i="1"/>
  <c r="L23" i="1" s="1"/>
  <c r="O22" i="1"/>
  <c r="N22" i="1"/>
  <c r="G22" i="1"/>
  <c r="F23" i="1" s="1"/>
  <c r="H22" i="1"/>
  <c r="O23" i="1" l="1"/>
  <c r="O24" i="1"/>
  <c r="I23" i="1"/>
  <c r="I24" i="1"/>
  <c r="L24" i="1"/>
  <c r="F24" i="1"/>
</calcChain>
</file>

<file path=xl/sharedStrings.xml><?xml version="1.0" encoding="utf-8"?>
<sst xmlns="http://schemas.openxmlformats.org/spreadsheetml/2006/main" count="160" uniqueCount="31">
  <si>
    <t>uninduced</t>
  </si>
  <si>
    <t>induced</t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uc</t>
    </r>
  </si>
  <si>
    <r>
      <t>induced + 10</t>
    </r>
    <r>
      <rPr>
        <vertAlign val="subscript"/>
        <sz val="11"/>
        <color rgb="FF000000"/>
        <rFont val="Calibri"/>
        <family val="2"/>
        <scheme val="minor"/>
      </rPr>
      <t>22</t>
    </r>
  </si>
  <si>
    <t>induced + 10</t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uc</t>
    </r>
    <r>
      <rPr>
        <sz val="11"/>
        <color theme="1"/>
        <rFont val="Calibri"/>
        <family val="2"/>
        <scheme val="minor"/>
      </rPr>
      <t>+ 10</t>
    </r>
    <r>
      <rPr>
        <vertAlign val="subscript"/>
        <sz val="11"/>
        <color rgb="FF000000"/>
        <rFont val="Calibri"/>
        <family val="2"/>
        <scheme val="minor"/>
      </rPr>
      <t>22</t>
    </r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uc</t>
    </r>
    <r>
      <rPr>
        <sz val="11"/>
        <color theme="1"/>
        <rFont val="Calibri"/>
        <family val="2"/>
        <scheme val="minor"/>
      </rPr>
      <t>+ 10</t>
    </r>
  </si>
  <si>
    <t>replicate 1</t>
  </si>
  <si>
    <t>replicate 2</t>
  </si>
  <si>
    <t>replicate 3</t>
  </si>
  <si>
    <t>Ct</t>
  </si>
  <si>
    <t>ACTB</t>
  </si>
  <si>
    <t>pan-tau</t>
  </si>
  <si>
    <t>4R-tau</t>
  </si>
  <si>
    <t>ΔCt</t>
  </si>
  <si>
    <t>ΔΔCt</t>
  </si>
  <si>
    <t>x-fold</t>
  </si>
  <si>
    <t>x-fold normalized</t>
  </si>
  <si>
    <t>Mean</t>
  </si>
  <si>
    <t>SD</t>
  </si>
  <si>
    <t>4R/pan-tau</t>
  </si>
  <si>
    <t>Numeric values in bold are shown in Figures</t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LS</t>
    </r>
    <r>
      <rPr>
        <sz val="11"/>
        <color theme="1"/>
        <rFont val="Calibri"/>
        <family val="2"/>
        <scheme val="minor"/>
      </rPr>
      <t xml:space="preserve"> + 11</t>
    </r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LS</t>
    </r>
    <r>
      <rPr>
        <sz val="11"/>
        <color theme="1"/>
        <rFont val="Calibri"/>
        <family val="2"/>
        <scheme val="minor"/>
      </rPr>
      <t xml:space="preserve"> + 10</t>
    </r>
  </si>
  <si>
    <t>induced + 9-11</t>
  </si>
  <si>
    <r>
      <t>induced + 13d</t>
    </r>
    <r>
      <rPr>
        <vertAlign val="subscript"/>
        <sz val="11"/>
        <color rgb="FF000000"/>
        <rFont val="Calibri"/>
        <family val="2"/>
        <scheme val="minor"/>
      </rPr>
      <t>NLS</t>
    </r>
  </si>
  <si>
    <r>
      <t>induced + 3'-UTR</t>
    </r>
    <r>
      <rPr>
        <vertAlign val="subscript"/>
        <sz val="11"/>
        <color rgb="FF000000"/>
        <rFont val="Calibri"/>
        <family val="2"/>
        <scheme val="minor"/>
      </rPr>
      <t>amiRNA</t>
    </r>
  </si>
  <si>
    <r>
      <t>induced + 9-10</t>
    </r>
    <r>
      <rPr>
        <vertAlign val="subscript"/>
        <sz val="11"/>
        <color rgb="FF000000"/>
        <rFont val="Calibri"/>
        <family val="2"/>
        <scheme val="minor"/>
      </rPr>
      <t>amiRNA</t>
    </r>
  </si>
  <si>
    <r>
      <t>induced + AAVS1</t>
    </r>
    <r>
      <rPr>
        <vertAlign val="subscript"/>
        <sz val="11"/>
        <color rgb="FF000000"/>
        <rFont val="Calibri"/>
        <family val="2"/>
        <scheme val="minor"/>
      </rPr>
      <t>amiRNA</t>
    </r>
  </si>
  <si>
    <r>
      <t>induced + 10</t>
    </r>
    <r>
      <rPr>
        <vertAlign val="subscript"/>
        <sz val="11"/>
        <color rgb="FF000000"/>
        <rFont val="Calibri"/>
        <family val="2"/>
        <scheme val="minor"/>
      </rPr>
      <t>13d</t>
    </r>
    <r>
      <rPr>
        <sz val="11"/>
        <color theme="1"/>
        <rFont val="Calibri"/>
        <family val="2"/>
        <scheme val="minor"/>
      </rPr>
      <t>+ 13d</t>
    </r>
    <r>
      <rPr>
        <vertAlign val="subscript"/>
        <sz val="11"/>
        <color rgb="FF000000"/>
        <rFont val="Calibri"/>
        <family val="2"/>
        <scheme val="minor"/>
      </rPr>
      <t>NLS</t>
    </r>
  </si>
  <si>
    <r>
      <t>induced + 10</t>
    </r>
    <r>
      <rPr>
        <vertAlign val="subscript"/>
        <sz val="11"/>
        <color rgb="FF000000"/>
        <rFont val="Calibri"/>
        <family val="2"/>
        <scheme val="minor"/>
      </rPr>
      <t>13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3" fillId="0" borderId="1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12" xfId="0" applyFont="1" applyBorder="1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A2EA9-FF58-4BA4-9750-647DD2347B35}">
  <sheetPr codeName="Tabelle13"/>
  <dimension ref="A1:W25"/>
  <sheetViews>
    <sheetView workbookViewId="0"/>
  </sheetViews>
  <sheetFormatPr baseColWidth="10" defaultRowHeight="15" x14ac:dyDescent="0.2"/>
  <sheetData>
    <row r="1" spans="1:23" ht="18" thickBot="1" x14ac:dyDescent="0.3">
      <c r="C1" s="34" t="s">
        <v>0</v>
      </c>
      <c r="D1" s="35"/>
      <c r="E1" s="36"/>
      <c r="F1" s="34" t="s">
        <v>1</v>
      </c>
      <c r="G1" s="35"/>
      <c r="H1" s="36"/>
      <c r="I1" s="34" t="s">
        <v>2</v>
      </c>
      <c r="J1" s="35"/>
      <c r="K1" s="36"/>
      <c r="L1" s="34" t="s">
        <v>3</v>
      </c>
      <c r="M1" s="35"/>
      <c r="N1" s="36"/>
      <c r="O1" s="34" t="s">
        <v>4</v>
      </c>
      <c r="P1" s="35"/>
      <c r="Q1" s="36"/>
      <c r="R1" s="34" t="s">
        <v>5</v>
      </c>
      <c r="S1" s="35"/>
      <c r="T1" s="36"/>
      <c r="U1" s="34" t="s">
        <v>6</v>
      </c>
      <c r="V1" s="35"/>
      <c r="W1" s="36"/>
    </row>
    <row r="2" spans="1:23" ht="16" thickBot="1" x14ac:dyDescent="0.25">
      <c r="A2" s="1"/>
      <c r="B2" s="2"/>
      <c r="C2" s="3" t="s">
        <v>7</v>
      </c>
      <c r="D2" s="4" t="s">
        <v>8</v>
      </c>
      <c r="E2" s="5" t="s">
        <v>9</v>
      </c>
      <c r="F2" s="3" t="s">
        <v>7</v>
      </c>
      <c r="G2" s="4" t="s">
        <v>8</v>
      </c>
      <c r="H2" s="5" t="s">
        <v>9</v>
      </c>
      <c r="I2" s="3" t="s">
        <v>7</v>
      </c>
      <c r="J2" s="4" t="s">
        <v>8</v>
      </c>
      <c r="K2" s="5" t="s">
        <v>9</v>
      </c>
      <c r="L2" s="3" t="s">
        <v>7</v>
      </c>
      <c r="M2" s="4" t="s">
        <v>8</v>
      </c>
      <c r="N2" s="5" t="s">
        <v>9</v>
      </c>
      <c r="O2" s="3" t="s">
        <v>7</v>
      </c>
      <c r="P2" s="4" t="s">
        <v>8</v>
      </c>
      <c r="Q2" s="5" t="s">
        <v>9</v>
      </c>
      <c r="R2" s="3" t="s">
        <v>7</v>
      </c>
      <c r="S2" s="4" t="s">
        <v>8</v>
      </c>
      <c r="T2" s="5" t="s">
        <v>9</v>
      </c>
      <c r="U2" s="3" t="s">
        <v>7</v>
      </c>
      <c r="V2" s="4" t="s">
        <v>8</v>
      </c>
      <c r="W2" s="5" t="s">
        <v>9</v>
      </c>
    </row>
    <row r="3" spans="1:23" x14ac:dyDescent="0.2">
      <c r="A3" s="37" t="s">
        <v>10</v>
      </c>
      <c r="B3" s="6" t="s">
        <v>11</v>
      </c>
      <c r="C3" s="7">
        <v>22.180892944335938</v>
      </c>
      <c r="D3" s="8">
        <v>22.517219543457031</v>
      </c>
      <c r="E3" s="9">
        <v>23.001167297363281</v>
      </c>
      <c r="F3" s="7">
        <v>23.066213607788086</v>
      </c>
      <c r="G3" s="8">
        <v>23.130022048950195</v>
      </c>
      <c r="H3" s="9">
        <v>23.121820449829102</v>
      </c>
      <c r="I3" s="7">
        <v>23.104030609130859</v>
      </c>
      <c r="J3" s="8">
        <v>22.848876953125</v>
      </c>
      <c r="K3" s="9">
        <v>23.132316589355469</v>
      </c>
      <c r="L3" s="7">
        <v>23.794517517089844</v>
      </c>
      <c r="M3" s="8">
        <v>23.084306716918945</v>
      </c>
      <c r="N3" s="9">
        <v>23.079559326171875</v>
      </c>
      <c r="O3" s="7">
        <v>23.627159118652344</v>
      </c>
      <c r="P3" s="8">
        <v>23.372554779052734</v>
      </c>
      <c r="Q3" s="9">
        <v>23.300491333007812</v>
      </c>
      <c r="R3" s="7">
        <v>25.056980133056641</v>
      </c>
      <c r="S3" s="8">
        <v>23.118844985961914</v>
      </c>
      <c r="T3" s="9">
        <v>23.189580917358398</v>
      </c>
      <c r="U3" s="7">
        <v>23.067892074584961</v>
      </c>
      <c r="V3" s="8">
        <v>23.007713317871094</v>
      </c>
      <c r="W3" s="9">
        <v>22.983247756958008</v>
      </c>
    </row>
    <row r="4" spans="1:23" x14ac:dyDescent="0.2">
      <c r="A4" s="38"/>
      <c r="B4" s="10" t="s">
        <v>12</v>
      </c>
      <c r="C4" s="11">
        <v>27.365720748901367</v>
      </c>
      <c r="D4">
        <v>27.503932952880859</v>
      </c>
      <c r="E4" s="12">
        <v>27.627178192138672</v>
      </c>
      <c r="F4" s="11">
        <v>23.687328338623047</v>
      </c>
      <c r="G4">
        <v>23.650903701782227</v>
      </c>
      <c r="H4" s="12">
        <v>23.907283782958984</v>
      </c>
      <c r="I4" s="11">
        <v>24.260993957519531</v>
      </c>
      <c r="J4">
        <v>23.907436370849609</v>
      </c>
      <c r="K4" s="12">
        <v>23.566507339477539</v>
      </c>
      <c r="L4" s="11">
        <v>24.696533203125</v>
      </c>
      <c r="M4">
        <v>23.703342437744141</v>
      </c>
      <c r="N4" s="12">
        <v>23.690746307373047</v>
      </c>
      <c r="O4" s="11">
        <v>24.31182861328125</v>
      </c>
      <c r="P4">
        <v>23.985286712646484</v>
      </c>
      <c r="Q4" s="12">
        <v>23.915187835693359</v>
      </c>
      <c r="R4" s="11">
        <v>26.469388961791992</v>
      </c>
      <c r="S4">
        <v>24.354827880859375</v>
      </c>
      <c r="T4" s="12">
        <v>24.643558502197266</v>
      </c>
      <c r="U4" s="11">
        <v>25.859325408935547</v>
      </c>
      <c r="V4">
        <v>26.078712463378906</v>
      </c>
      <c r="W4" s="12">
        <v>25.728427886962891</v>
      </c>
    </row>
    <row r="5" spans="1:23" ht="16" thickBot="1" x14ac:dyDescent="0.25">
      <c r="A5" s="39"/>
      <c r="B5" s="13" t="s">
        <v>13</v>
      </c>
      <c r="C5" s="14">
        <v>33.510532379150391</v>
      </c>
      <c r="D5" s="15">
        <v>33.858551025390625</v>
      </c>
      <c r="E5" s="16">
        <v>34.01373291015625</v>
      </c>
      <c r="F5" s="14">
        <v>29.878025054931641</v>
      </c>
      <c r="G5" s="15">
        <v>29.708583831787109</v>
      </c>
      <c r="H5" s="16">
        <v>29.850875854492188</v>
      </c>
      <c r="I5" s="14">
        <v>30.302154541015625</v>
      </c>
      <c r="J5" s="15">
        <v>30.050294876098633</v>
      </c>
      <c r="K5" s="16">
        <v>29.945369720458984</v>
      </c>
      <c r="L5" s="14">
        <v>31.283103942871094</v>
      </c>
      <c r="M5" s="15">
        <v>29.78648567199707</v>
      </c>
      <c r="N5" s="16">
        <v>29.566905975341797</v>
      </c>
      <c r="O5" s="14">
        <v>31.318920135498047</v>
      </c>
      <c r="P5" s="15">
        <v>29.8134765625</v>
      </c>
      <c r="Q5" s="16">
        <v>29.892612457275391</v>
      </c>
      <c r="R5" s="14">
        <v>33.5955810546875</v>
      </c>
      <c r="S5" s="15">
        <v>31.079673767089844</v>
      </c>
      <c r="T5" s="16">
        <v>31.105737686157227</v>
      </c>
      <c r="U5" s="14">
        <v>33.346160888671875</v>
      </c>
      <c r="V5" s="15">
        <v>33.353759765625</v>
      </c>
      <c r="W5" s="16">
        <v>33.536201477050781</v>
      </c>
    </row>
    <row r="6" spans="1:23" ht="16" thickBot="1" x14ac:dyDescent="0.25"/>
    <row r="7" spans="1:23" x14ac:dyDescent="0.2">
      <c r="A7" s="31" t="s">
        <v>12</v>
      </c>
      <c r="B7" s="6" t="s">
        <v>14</v>
      </c>
      <c r="C7" s="7">
        <f>C4-C3</f>
        <v>5.1848278045654297</v>
      </c>
      <c r="D7" s="8">
        <f t="shared" ref="D7:T7" si="0">D4-D3</f>
        <v>4.9867134094238281</v>
      </c>
      <c r="E7" s="9">
        <f t="shared" si="0"/>
        <v>4.6260108947753906</v>
      </c>
      <c r="F7" s="7">
        <f t="shared" si="0"/>
        <v>0.62111473083496094</v>
      </c>
      <c r="G7" s="8">
        <f t="shared" si="0"/>
        <v>0.52088165283203125</v>
      </c>
      <c r="H7" s="9">
        <f t="shared" si="0"/>
        <v>0.78546333312988281</v>
      </c>
      <c r="I7" s="7">
        <f t="shared" si="0"/>
        <v>1.1569633483886719</v>
      </c>
      <c r="J7" s="8">
        <f t="shared" si="0"/>
        <v>1.0585594177246094</v>
      </c>
      <c r="K7" s="9">
        <f t="shared" si="0"/>
        <v>0.43419075012207031</v>
      </c>
      <c r="L7" s="7">
        <f t="shared" si="0"/>
        <v>0.90201568603515625</v>
      </c>
      <c r="M7" s="8">
        <f t="shared" si="0"/>
        <v>0.61903572082519531</v>
      </c>
      <c r="N7" s="9">
        <f t="shared" si="0"/>
        <v>0.61118698120117188</v>
      </c>
      <c r="O7" s="7">
        <f t="shared" si="0"/>
        <v>0.68466949462890625</v>
      </c>
      <c r="P7" s="8">
        <f t="shared" si="0"/>
        <v>0.61273193359375</v>
      </c>
      <c r="Q7" s="9">
        <f t="shared" si="0"/>
        <v>0.61469650268554688</v>
      </c>
      <c r="R7" s="7">
        <f t="shared" si="0"/>
        <v>1.4124088287353516</v>
      </c>
      <c r="S7" s="8">
        <f t="shared" si="0"/>
        <v>1.2359828948974609</v>
      </c>
      <c r="T7" s="9">
        <f t="shared" si="0"/>
        <v>1.4539775848388672</v>
      </c>
      <c r="U7" s="7">
        <f>U4-U3</f>
        <v>2.7914333343505859</v>
      </c>
      <c r="V7" s="8">
        <f t="shared" ref="V7:W7" si="1">V4-V3</f>
        <v>3.0709991455078125</v>
      </c>
      <c r="W7" s="9">
        <f t="shared" si="1"/>
        <v>2.7451801300048828</v>
      </c>
    </row>
    <row r="8" spans="1:23" x14ac:dyDescent="0.2">
      <c r="A8" s="32"/>
      <c r="B8" s="10" t="s">
        <v>15</v>
      </c>
      <c r="C8" s="11">
        <f>C7-AVERAGE($F7:$H7)</f>
        <v>4.5423412322998047</v>
      </c>
      <c r="D8">
        <f t="shared" ref="D8:T8" si="2">D7-AVERAGE($F7:$H7)</f>
        <v>4.3442268371582031</v>
      </c>
      <c r="E8" s="12">
        <f t="shared" si="2"/>
        <v>3.9835243225097656</v>
      </c>
      <c r="F8" s="11">
        <f t="shared" si="2"/>
        <v>-2.1371841430664062E-2</v>
      </c>
      <c r="G8">
        <f t="shared" si="2"/>
        <v>-0.12160491943359375</v>
      </c>
      <c r="H8" s="12">
        <f t="shared" si="2"/>
        <v>0.14297676086425781</v>
      </c>
      <c r="I8" s="11">
        <f t="shared" si="2"/>
        <v>0.51447677612304688</v>
      </c>
      <c r="J8">
        <f t="shared" si="2"/>
        <v>0.41607284545898438</v>
      </c>
      <c r="K8" s="12">
        <f t="shared" si="2"/>
        <v>-0.20829582214355469</v>
      </c>
      <c r="L8" s="11">
        <f t="shared" si="2"/>
        <v>0.25952911376953125</v>
      </c>
      <c r="M8">
        <f t="shared" si="2"/>
        <v>-2.3450851440429688E-2</v>
      </c>
      <c r="N8" s="12">
        <f t="shared" si="2"/>
        <v>-3.1299591064453125E-2</v>
      </c>
      <c r="O8" s="11">
        <f t="shared" si="2"/>
        <v>4.218292236328125E-2</v>
      </c>
      <c r="P8">
        <f t="shared" si="2"/>
        <v>-2.9754638671875E-2</v>
      </c>
      <c r="Q8" s="12">
        <f t="shared" si="2"/>
        <v>-2.7790069580078125E-2</v>
      </c>
      <c r="R8" s="11">
        <f t="shared" si="2"/>
        <v>0.76992225646972656</v>
      </c>
      <c r="S8">
        <f t="shared" si="2"/>
        <v>0.59349632263183594</v>
      </c>
      <c r="T8" s="12">
        <f t="shared" si="2"/>
        <v>0.81149101257324219</v>
      </c>
      <c r="U8" s="11">
        <f>U7-AVERAGE($F7:$H7)</f>
        <v>2.1489467620849609</v>
      </c>
      <c r="V8">
        <f t="shared" ref="V8:W8" si="3">V7-AVERAGE($F7:$H7)</f>
        <v>2.4285125732421875</v>
      </c>
      <c r="W8" s="12">
        <f t="shared" si="3"/>
        <v>2.1026935577392578</v>
      </c>
    </row>
    <row r="9" spans="1:23" ht="16" thickBot="1" x14ac:dyDescent="0.25">
      <c r="A9" s="32"/>
      <c r="B9" s="10" t="s">
        <v>16</v>
      </c>
      <c r="C9" s="14">
        <f>2^-C8</f>
        <v>4.2915980425924163E-2</v>
      </c>
      <c r="D9" s="15">
        <f t="shared" ref="D9:W9" si="4">2^-D8</f>
        <v>4.9233126269389929E-2</v>
      </c>
      <c r="E9" s="16">
        <f t="shared" si="4"/>
        <v>6.321784545834086E-2</v>
      </c>
      <c r="F9" s="14">
        <f t="shared" si="4"/>
        <v>1.0149241002623071</v>
      </c>
      <c r="G9" s="15">
        <f t="shared" si="4"/>
        <v>1.0879444683891013</v>
      </c>
      <c r="H9" s="16">
        <f t="shared" si="4"/>
        <v>0.90564857121558862</v>
      </c>
      <c r="I9" s="14">
        <f t="shared" si="4"/>
        <v>0.7000467735364494</v>
      </c>
      <c r="J9" s="15">
        <f t="shared" si="4"/>
        <v>0.74946195762116719</v>
      </c>
      <c r="K9" s="16">
        <f t="shared" si="4"/>
        <v>1.1553226571967832</v>
      </c>
      <c r="L9" s="14">
        <f t="shared" si="4"/>
        <v>0.83536053115323505</v>
      </c>
      <c r="M9" s="15">
        <f t="shared" si="4"/>
        <v>1.0163877210411008</v>
      </c>
      <c r="N9" s="16">
        <f t="shared" si="4"/>
        <v>1.0219322758548901</v>
      </c>
      <c r="O9" s="14">
        <f t="shared" si="4"/>
        <v>0.97118434921189978</v>
      </c>
      <c r="P9" s="15">
        <f t="shared" si="4"/>
        <v>1.020838495395582</v>
      </c>
      <c r="Q9" s="16">
        <f t="shared" si="4"/>
        <v>1.0194493294020852</v>
      </c>
      <c r="R9" s="14">
        <f t="shared" si="4"/>
        <v>0.58644907616151576</v>
      </c>
      <c r="S9" s="15">
        <f t="shared" si="4"/>
        <v>0.66273484381516301</v>
      </c>
      <c r="T9" s="16">
        <f t="shared" si="4"/>
        <v>0.56979267783411336</v>
      </c>
      <c r="U9" s="14">
        <f t="shared" si="4"/>
        <v>0.22547716493515585</v>
      </c>
      <c r="V9" s="15">
        <f t="shared" si="4"/>
        <v>0.18575686401414271</v>
      </c>
      <c r="W9" s="16">
        <f t="shared" si="4"/>
        <v>0.23282315357606059</v>
      </c>
    </row>
    <row r="10" spans="1:23" ht="16" thickBot="1" x14ac:dyDescent="0.25">
      <c r="A10" s="32"/>
      <c r="B10" s="17" t="s">
        <v>17</v>
      </c>
      <c r="C10" s="18">
        <f>C9/AVERAGE($F9:$H9)</f>
        <v>4.2794484888148007E-2</v>
      </c>
      <c r="D10" s="19">
        <f t="shared" ref="D10:W10" si="5">D9/AVERAGE($F9:$H9)</f>
        <v>4.9093746833265305E-2</v>
      </c>
      <c r="E10" s="20">
        <f t="shared" si="5"/>
        <v>6.3038875152762769E-2</v>
      </c>
      <c r="F10" s="18">
        <f t="shared" si="5"/>
        <v>1.0120508407412718</v>
      </c>
      <c r="G10" s="19">
        <f t="shared" si="5"/>
        <v>1.0848644875300906</v>
      </c>
      <c r="H10" s="20">
        <f t="shared" si="5"/>
        <v>0.90308467172863716</v>
      </c>
      <c r="I10" s="18">
        <f t="shared" si="5"/>
        <v>0.69806493464158648</v>
      </c>
      <c r="J10" s="19">
        <f t="shared" si="5"/>
        <v>0.74734022388281951</v>
      </c>
      <c r="K10" s="20">
        <f t="shared" si="5"/>
        <v>1.1520519280616681</v>
      </c>
      <c r="L10" s="18">
        <f t="shared" si="5"/>
        <v>0.83299561775822084</v>
      </c>
      <c r="M10" s="19">
        <f t="shared" si="5"/>
        <v>1.0135103179960949</v>
      </c>
      <c r="N10" s="20">
        <f t="shared" si="5"/>
        <v>1.0190391761238911</v>
      </c>
      <c r="O10" s="18">
        <f t="shared" si="5"/>
        <v>0.9684349173309027</v>
      </c>
      <c r="P10" s="19">
        <f t="shared" si="5"/>
        <v>1.0179484921671864</v>
      </c>
      <c r="Q10" s="20">
        <f t="shared" si="5"/>
        <v>1.0165632589154741</v>
      </c>
      <c r="R10" s="18">
        <f t="shared" si="5"/>
        <v>0.58478883339927579</v>
      </c>
      <c r="S10" s="19">
        <f t="shared" si="5"/>
        <v>0.66085863533866551</v>
      </c>
      <c r="T10" s="20">
        <f t="shared" si="5"/>
        <v>0.56817958948969438</v>
      </c>
      <c r="U10" s="18">
        <f t="shared" si="5"/>
        <v>0.22483883699441767</v>
      </c>
      <c r="V10" s="19">
        <f t="shared" si="5"/>
        <v>0.18523098461292606</v>
      </c>
      <c r="W10" s="20">
        <f t="shared" si="5"/>
        <v>0.2321640290734924</v>
      </c>
    </row>
    <row r="11" spans="1:23" x14ac:dyDescent="0.2">
      <c r="A11" s="32"/>
      <c r="B11" s="21" t="s">
        <v>18</v>
      </c>
      <c r="C11" s="25">
        <f>AVERAGE(C10:E10)</f>
        <v>5.1642368958058689E-2</v>
      </c>
      <c r="D11" s="26"/>
      <c r="E11" s="27"/>
      <c r="F11" s="25">
        <f>AVERAGE(F10:H10)</f>
        <v>0.99999999999999967</v>
      </c>
      <c r="G11" s="26"/>
      <c r="H11" s="27"/>
      <c r="I11" s="25">
        <f>AVERAGE(I10:K10)</f>
        <v>0.86581902886202478</v>
      </c>
      <c r="J11" s="26"/>
      <c r="K11" s="27"/>
      <c r="L11" s="25">
        <f>AVERAGE(L10:N10)</f>
        <v>0.95518170395940238</v>
      </c>
      <c r="M11" s="26"/>
      <c r="N11" s="27"/>
      <c r="O11" s="25">
        <f>AVERAGE(O10:Q10)</f>
        <v>1.0009822228045211</v>
      </c>
      <c r="P11" s="26"/>
      <c r="Q11" s="27"/>
      <c r="R11" s="25">
        <f>AVERAGE(R10:T10)</f>
        <v>0.60460901940921186</v>
      </c>
      <c r="S11" s="26"/>
      <c r="T11" s="27"/>
      <c r="U11" s="25">
        <f>AVERAGE(U10:W10)</f>
        <v>0.2140779502269454</v>
      </c>
      <c r="V11" s="26"/>
      <c r="W11" s="27"/>
    </row>
    <row r="12" spans="1:23" s="23" customFormat="1" ht="16" thickBot="1" x14ac:dyDescent="0.25">
      <c r="A12" s="33"/>
      <c r="B12" s="22" t="s">
        <v>19</v>
      </c>
      <c r="C12" s="28">
        <f>_xlfn.STDEV.S(C10:E10)</f>
        <v>1.0360040557244356E-2</v>
      </c>
      <c r="D12" s="29"/>
      <c r="E12" s="30"/>
      <c r="F12" s="28">
        <f t="shared" ref="F12" si="6">_xlfn.STDEV.S(F10:H10)</f>
        <v>9.1487116197480012E-2</v>
      </c>
      <c r="G12" s="29"/>
      <c r="H12" s="30"/>
      <c r="I12" s="28">
        <f t="shared" ref="I12" si="7">_xlfn.STDEV.S(I10:K10)</f>
        <v>0.24910633868014415</v>
      </c>
      <c r="J12" s="29"/>
      <c r="K12" s="30"/>
      <c r="L12" s="28">
        <f t="shared" ref="L12" si="8">_xlfn.STDEV.S(L10:N10)</f>
        <v>0.10585235856569861</v>
      </c>
      <c r="M12" s="29"/>
      <c r="N12" s="30"/>
      <c r="O12" s="28">
        <f t="shared" ref="O12" si="9">_xlfn.STDEV.S(O10:Q10)</f>
        <v>2.8195301700552577E-2</v>
      </c>
      <c r="P12" s="29"/>
      <c r="Q12" s="30"/>
      <c r="R12" s="28">
        <f t="shared" ref="R12" si="10">_xlfn.STDEV.S(R10:T10)</f>
        <v>4.9416406334033172E-2</v>
      </c>
      <c r="S12" s="29"/>
      <c r="T12" s="30"/>
      <c r="U12" s="28">
        <f t="shared" ref="U12" si="11">_xlfn.STDEV.S(U10:W10)</f>
        <v>2.5249260951583207E-2</v>
      </c>
      <c r="V12" s="29"/>
      <c r="W12" s="30"/>
    </row>
    <row r="13" spans="1:23" ht="16" thickBot="1" x14ac:dyDescent="0.25">
      <c r="A13" s="24"/>
    </row>
    <row r="14" spans="1:23" x14ac:dyDescent="0.2">
      <c r="A14" s="31" t="s">
        <v>13</v>
      </c>
      <c r="B14" s="6" t="s">
        <v>14</v>
      </c>
      <c r="C14" s="7">
        <f>C5-C3</f>
        <v>11.329639434814453</v>
      </c>
      <c r="D14" s="8">
        <f>D5-D3</f>
        <v>11.341331481933594</v>
      </c>
      <c r="E14" s="9">
        <f t="shared" ref="E14:W14" si="12">E5-E3</f>
        <v>11.012565612792969</v>
      </c>
      <c r="F14" s="7">
        <f t="shared" si="12"/>
        <v>6.8118114471435547</v>
      </c>
      <c r="G14" s="8">
        <f t="shared" si="12"/>
        <v>6.5785617828369141</v>
      </c>
      <c r="H14" s="9">
        <f t="shared" si="12"/>
        <v>6.7290554046630859</v>
      </c>
      <c r="I14" s="7">
        <f t="shared" si="12"/>
        <v>7.1981239318847656</v>
      </c>
      <c r="J14" s="8">
        <f t="shared" si="12"/>
        <v>7.2014179229736328</v>
      </c>
      <c r="K14" s="9">
        <f t="shared" si="12"/>
        <v>6.8130531311035156</v>
      </c>
      <c r="L14" s="7">
        <f t="shared" si="12"/>
        <v>7.48858642578125</v>
      </c>
      <c r="M14" s="8">
        <f t="shared" si="12"/>
        <v>6.702178955078125</v>
      </c>
      <c r="N14" s="9">
        <f t="shared" si="12"/>
        <v>6.4873466491699219</v>
      </c>
      <c r="O14" s="7">
        <f t="shared" si="12"/>
        <v>7.6917610168457031</v>
      </c>
      <c r="P14" s="8">
        <f t="shared" si="12"/>
        <v>6.4409217834472656</v>
      </c>
      <c r="Q14" s="9">
        <f t="shared" si="12"/>
        <v>6.5921211242675781</v>
      </c>
      <c r="R14" s="7">
        <f t="shared" si="12"/>
        <v>8.5386009216308594</v>
      </c>
      <c r="S14" s="8">
        <f t="shared" si="12"/>
        <v>7.9608287811279297</v>
      </c>
      <c r="T14" s="9">
        <f t="shared" si="12"/>
        <v>7.9161567687988281</v>
      </c>
      <c r="U14" s="7">
        <f t="shared" si="12"/>
        <v>10.278268814086914</v>
      </c>
      <c r="V14" s="8">
        <f t="shared" si="12"/>
        <v>10.346046447753906</v>
      </c>
      <c r="W14" s="9">
        <f t="shared" si="12"/>
        <v>10.552953720092773</v>
      </c>
    </row>
    <row r="15" spans="1:23" x14ac:dyDescent="0.2">
      <c r="A15" s="32"/>
      <c r="B15" s="10" t="s">
        <v>15</v>
      </c>
      <c r="C15" s="11">
        <f>C14-AVERAGE($F14:$H14)</f>
        <v>4.6231632232666016</v>
      </c>
      <c r="D15">
        <f t="shared" ref="D15:W15" si="13">D14-AVERAGE($F14:$H14)</f>
        <v>4.6348552703857422</v>
      </c>
      <c r="E15" s="12">
        <f t="shared" si="13"/>
        <v>4.3060894012451172</v>
      </c>
      <c r="F15" s="11">
        <f t="shared" si="13"/>
        <v>0.10533523559570312</v>
      </c>
      <c r="G15">
        <f t="shared" si="13"/>
        <v>-0.1279144287109375</v>
      </c>
      <c r="H15" s="12">
        <f t="shared" si="13"/>
        <v>2.2579193115234375E-2</v>
      </c>
      <c r="I15" s="11">
        <f t="shared" si="13"/>
        <v>0.49164772033691406</v>
      </c>
      <c r="J15">
        <f t="shared" si="13"/>
        <v>0.49494171142578125</v>
      </c>
      <c r="K15" s="12">
        <f t="shared" si="13"/>
        <v>0.10657691955566406</v>
      </c>
      <c r="L15" s="11">
        <f t="shared" si="13"/>
        <v>0.78211021423339844</v>
      </c>
      <c r="M15">
        <f t="shared" si="13"/>
        <v>-4.2972564697265625E-3</v>
      </c>
      <c r="N15" s="12">
        <f t="shared" si="13"/>
        <v>-0.21912956237792969</v>
      </c>
      <c r="O15" s="11">
        <f t="shared" si="13"/>
        <v>0.98528480529785156</v>
      </c>
      <c r="P15">
        <f t="shared" si="13"/>
        <v>-0.26555442810058594</v>
      </c>
      <c r="Q15" s="12">
        <f t="shared" si="13"/>
        <v>-0.11435508728027344</v>
      </c>
      <c r="R15" s="11">
        <f t="shared" si="13"/>
        <v>1.8321247100830078</v>
      </c>
      <c r="S15">
        <f t="shared" si="13"/>
        <v>1.2543525695800781</v>
      </c>
      <c r="T15" s="12">
        <f t="shared" si="13"/>
        <v>1.2096805572509766</v>
      </c>
      <c r="U15" s="11">
        <f t="shared" si="13"/>
        <v>3.5717926025390625</v>
      </c>
      <c r="V15">
        <f t="shared" si="13"/>
        <v>3.6395702362060547</v>
      </c>
      <c r="W15" s="12">
        <f t="shared" si="13"/>
        <v>3.8464775085449219</v>
      </c>
    </row>
    <row r="16" spans="1:23" ht="16" thickBot="1" x14ac:dyDescent="0.25">
      <c r="A16" s="32"/>
      <c r="B16" s="10" t="s">
        <v>16</v>
      </c>
      <c r="C16" s="14">
        <f>2^-C15</f>
        <v>4.0577865187350445E-2</v>
      </c>
      <c r="D16" s="15">
        <f t="shared" ref="D16:W16" si="14">2^-D15</f>
        <v>4.0250338590312094E-2</v>
      </c>
      <c r="E16" s="16">
        <f t="shared" si="14"/>
        <v>5.0551951561039532E-2</v>
      </c>
      <c r="F16" s="14">
        <f t="shared" si="14"/>
        <v>0.92958891116308207</v>
      </c>
      <c r="G16" s="15">
        <f t="shared" si="14"/>
        <v>1.0927129245531904</v>
      </c>
      <c r="H16" s="16">
        <f t="shared" si="14"/>
        <v>0.98447113178780388</v>
      </c>
      <c r="I16" s="14">
        <f t="shared" si="14"/>
        <v>0.71121234910108666</v>
      </c>
      <c r="J16" s="15">
        <f t="shared" si="14"/>
        <v>0.70959034678822808</v>
      </c>
      <c r="K16" s="16">
        <f t="shared" si="14"/>
        <v>0.9287891863191805</v>
      </c>
      <c r="L16" s="14">
        <f t="shared" si="14"/>
        <v>0.58151559437624167</v>
      </c>
      <c r="M16" s="15">
        <f t="shared" si="14"/>
        <v>1.0029830717358705</v>
      </c>
      <c r="N16" s="16">
        <f t="shared" si="14"/>
        <v>1.1640310664458928</v>
      </c>
      <c r="O16" s="14">
        <f t="shared" si="14"/>
        <v>0.50512599547240689</v>
      </c>
      <c r="P16" s="15">
        <f t="shared" si="14"/>
        <v>1.2020979273350265</v>
      </c>
      <c r="Q16" s="16">
        <f t="shared" si="14"/>
        <v>1.0824910428220698</v>
      </c>
      <c r="R16" s="14">
        <f t="shared" si="14"/>
        <v>0.2808506972883511</v>
      </c>
      <c r="S16" s="15">
        <f t="shared" si="14"/>
        <v>0.41918163899891975</v>
      </c>
      <c r="T16" s="16">
        <f t="shared" si="14"/>
        <v>0.43236433953151732</v>
      </c>
      <c r="U16" s="14">
        <f t="shared" si="14"/>
        <v>8.409753927070826E-2</v>
      </c>
      <c r="V16" s="15">
        <f t="shared" si="14"/>
        <v>8.0238017105724549E-2</v>
      </c>
      <c r="W16" s="16">
        <f t="shared" si="14"/>
        <v>6.9517619529258418E-2</v>
      </c>
    </row>
    <row r="17" spans="1:23" ht="16" thickBot="1" x14ac:dyDescent="0.25">
      <c r="A17" s="32"/>
      <c r="B17" s="17" t="s">
        <v>17</v>
      </c>
      <c r="C17" s="18">
        <f>C16/AVERAGE($F16:$H16)</f>
        <v>4.0486460693140547E-2</v>
      </c>
      <c r="D17" s="19">
        <f t="shared" ref="D17:W17" si="15">D16/AVERAGE($F16:$H16)</f>
        <v>4.0159671872789175E-2</v>
      </c>
      <c r="E17" s="20">
        <f t="shared" si="15"/>
        <v>5.0438079736032815E-2</v>
      </c>
      <c r="F17" s="18">
        <f t="shared" si="15"/>
        <v>0.92749494678482591</v>
      </c>
      <c r="G17" s="19">
        <f t="shared" si="15"/>
        <v>1.090251511866144</v>
      </c>
      <c r="H17" s="20">
        <f t="shared" si="15"/>
        <v>0.98225354134903031</v>
      </c>
      <c r="I17" s="18">
        <f t="shared" si="15"/>
        <v>0.70961029328210079</v>
      </c>
      <c r="J17" s="19">
        <f t="shared" si="15"/>
        <v>0.70799194464348869</v>
      </c>
      <c r="K17" s="20">
        <f t="shared" si="15"/>
        <v>0.92669702337736082</v>
      </c>
      <c r="L17" s="18">
        <f t="shared" si="15"/>
        <v>0.58020568961575913</v>
      </c>
      <c r="M17" s="19">
        <f t="shared" si="15"/>
        <v>1.0007237818508599</v>
      </c>
      <c r="N17" s="20">
        <f t="shared" si="15"/>
        <v>1.1614090046301258</v>
      </c>
      <c r="O17" s="18">
        <f t="shared" si="15"/>
        <v>0.50398816365411747</v>
      </c>
      <c r="P17" s="19">
        <f t="shared" si="15"/>
        <v>1.1993901172387704</v>
      </c>
      <c r="Q17" s="20">
        <f t="shared" si="15"/>
        <v>1.0800526556422843</v>
      </c>
      <c r="R17" s="18">
        <f t="shared" si="15"/>
        <v>0.28021806134716459</v>
      </c>
      <c r="S17" s="19">
        <f t="shared" si="15"/>
        <v>0.41823740288600769</v>
      </c>
      <c r="T17" s="20">
        <f t="shared" si="15"/>
        <v>0.43139040845883003</v>
      </c>
      <c r="U17" s="18">
        <f t="shared" si="15"/>
        <v>8.3908103650922813E-2</v>
      </c>
      <c r="V17" s="19">
        <f t="shared" si="15"/>
        <v>8.0057275330964045E-2</v>
      </c>
      <c r="W17" s="20">
        <f t="shared" si="15"/>
        <v>6.9361026203749288E-2</v>
      </c>
    </row>
    <row r="18" spans="1:23" x14ac:dyDescent="0.2">
      <c r="A18" s="32"/>
      <c r="B18" s="21" t="s">
        <v>18</v>
      </c>
      <c r="C18" s="25">
        <f>AVERAGE(C17:E17)</f>
        <v>4.3694737433987517E-2</v>
      </c>
      <c r="D18" s="26"/>
      <c r="E18" s="27"/>
      <c r="F18" s="25">
        <f>AVERAGE(F17:H17)</f>
        <v>1</v>
      </c>
      <c r="G18" s="26"/>
      <c r="H18" s="27"/>
      <c r="I18" s="25">
        <f>AVERAGE(I17:K17)</f>
        <v>0.78143308710098347</v>
      </c>
      <c r="J18" s="26"/>
      <c r="K18" s="27"/>
      <c r="L18" s="25">
        <f>AVERAGE(L17:N17)</f>
        <v>0.91411282536558147</v>
      </c>
      <c r="M18" s="26"/>
      <c r="N18" s="27"/>
      <c r="O18" s="25">
        <f>AVERAGE(O17:Q17)</f>
        <v>0.92781031217839072</v>
      </c>
      <c r="P18" s="26"/>
      <c r="Q18" s="27"/>
      <c r="R18" s="25">
        <f>AVERAGE(R17:T17)</f>
        <v>0.37661529089733409</v>
      </c>
      <c r="S18" s="26"/>
      <c r="T18" s="27"/>
      <c r="U18" s="25">
        <f>AVERAGE(U17:W17)</f>
        <v>7.7775468395212044E-2</v>
      </c>
      <c r="V18" s="26"/>
      <c r="W18" s="27"/>
    </row>
    <row r="19" spans="1:23" s="23" customFormat="1" ht="16" thickBot="1" x14ac:dyDescent="0.25">
      <c r="A19" s="33"/>
      <c r="B19" s="22" t="s">
        <v>19</v>
      </c>
      <c r="C19" s="28">
        <f>_xlfn.STDEV.S(C17:E17)</f>
        <v>5.8421910945459406E-3</v>
      </c>
      <c r="D19" s="29"/>
      <c r="E19" s="30"/>
      <c r="F19" s="28">
        <f t="shared" ref="F19" si="16">_xlfn.STDEV.S(F17:H17)</f>
        <v>8.2816830809052736E-2</v>
      </c>
      <c r="G19" s="29"/>
      <c r="H19" s="30"/>
      <c r="I19" s="28">
        <f t="shared" ref="I19" si="17">_xlfn.STDEV.S(I17:K17)</f>
        <v>0.12580486139239463</v>
      </c>
      <c r="J19" s="29"/>
      <c r="K19" s="30"/>
      <c r="L19" s="28">
        <f t="shared" ref="L19" si="18">_xlfn.STDEV.S(L17:N17)</f>
        <v>0.30012566815151526</v>
      </c>
      <c r="M19" s="29"/>
      <c r="N19" s="30"/>
      <c r="O19" s="28">
        <f t="shared" ref="O19" si="19">_xlfn.STDEV.S(O17:Q17)</f>
        <v>0.37185920402737299</v>
      </c>
      <c r="P19" s="29"/>
      <c r="Q19" s="30"/>
      <c r="R19" s="28">
        <f t="shared" ref="R19" si="20">_xlfn.STDEV.S(R17:T17)</f>
        <v>8.3741087810051629E-2</v>
      </c>
      <c r="S19" s="29"/>
      <c r="T19" s="30"/>
      <c r="U19" s="28">
        <f t="shared" ref="U19" si="21">_xlfn.STDEV.S(U17:W17)</f>
        <v>7.5371976047169283E-3</v>
      </c>
      <c r="V19" s="29"/>
      <c r="W19" s="30"/>
    </row>
    <row r="20" spans="1:23" ht="16" thickBot="1" x14ac:dyDescent="0.25">
      <c r="A20" s="24"/>
    </row>
    <row r="21" spans="1:23" ht="16" thickBot="1" x14ac:dyDescent="0.25">
      <c r="A21" s="31" t="s">
        <v>20</v>
      </c>
      <c r="B21" s="2" t="s">
        <v>16</v>
      </c>
      <c r="C21" s="2">
        <f t="shared" ref="C21:W21" si="22">C17/C10</f>
        <v>0.94606725139839987</v>
      </c>
      <c r="D21" s="2">
        <f t="shared" si="22"/>
        <v>0.81802010364337252</v>
      </c>
      <c r="E21" s="2">
        <f t="shared" si="22"/>
        <v>0.80011071919994903</v>
      </c>
      <c r="F21" s="2">
        <f t="shared" si="22"/>
        <v>0.91645094243040859</v>
      </c>
      <c r="G21" s="2">
        <f t="shared" si="22"/>
        <v>1.0049656195755086</v>
      </c>
      <c r="H21" s="2">
        <f t="shared" si="22"/>
        <v>1.0876649467085431</v>
      </c>
      <c r="I21" s="2">
        <f t="shared" si="22"/>
        <v>1.0165390898003523</v>
      </c>
      <c r="J21" s="2">
        <f t="shared" si="22"/>
        <v>0.94734890752314105</v>
      </c>
      <c r="K21" s="2">
        <f t="shared" si="22"/>
        <v>0.80438824049930824</v>
      </c>
      <c r="L21" s="2">
        <f t="shared" si="22"/>
        <v>0.69652910201043261</v>
      </c>
      <c r="M21" s="2">
        <f t="shared" si="22"/>
        <v>0.98738391122596902</v>
      </c>
      <c r="N21" s="2">
        <f t="shared" si="22"/>
        <v>1.13970986772831</v>
      </c>
      <c r="O21" s="2">
        <f t="shared" si="22"/>
        <v>0.52041510961124371</v>
      </c>
      <c r="P21" s="2">
        <f t="shared" si="22"/>
        <v>1.1782424419975313</v>
      </c>
      <c r="Q21" s="2">
        <f t="shared" si="22"/>
        <v>1.0624549393950595</v>
      </c>
      <c r="R21" s="2">
        <f t="shared" si="22"/>
        <v>0.47917820133176231</v>
      </c>
      <c r="S21" s="2">
        <f t="shared" si="22"/>
        <v>0.63286969485036171</v>
      </c>
      <c r="T21" s="2">
        <f t="shared" si="22"/>
        <v>0.75925009704463275</v>
      </c>
      <c r="U21" s="2">
        <f t="shared" si="22"/>
        <v>0.37319221524440677</v>
      </c>
      <c r="V21" s="2">
        <f t="shared" si="22"/>
        <v>0.43220239582626163</v>
      </c>
      <c r="W21" s="2">
        <f t="shared" si="22"/>
        <v>0.29875871159090195</v>
      </c>
    </row>
    <row r="22" spans="1:23" ht="16" thickBot="1" x14ac:dyDescent="0.25">
      <c r="A22" s="32"/>
      <c r="B22" s="17" t="s">
        <v>17</v>
      </c>
      <c r="C22" s="18">
        <f>C21/AVERAGE($F21:$H21)</f>
        <v>0.94321198876654433</v>
      </c>
      <c r="D22" s="19">
        <f t="shared" ref="D22:W22" si="23">D21/AVERAGE($F21:$H21)</f>
        <v>0.81555129158948614</v>
      </c>
      <c r="E22" s="20">
        <f t="shared" si="23"/>
        <v>0.79769595826778283</v>
      </c>
      <c r="F22" s="18">
        <f t="shared" si="23"/>
        <v>0.91368506281034712</v>
      </c>
      <c r="G22" s="19">
        <f t="shared" si="23"/>
        <v>1.0019325996970252</v>
      </c>
      <c r="H22" s="20">
        <f t="shared" si="23"/>
        <v>1.0843823374926278</v>
      </c>
      <c r="I22" s="18">
        <f t="shared" si="23"/>
        <v>1.0134711408013386</v>
      </c>
      <c r="J22" s="19">
        <f t="shared" si="23"/>
        <v>0.94448977681020085</v>
      </c>
      <c r="K22" s="20">
        <f t="shared" si="23"/>
        <v>0.80196056986468167</v>
      </c>
      <c r="L22" s="18">
        <f t="shared" si="23"/>
        <v>0.69442695386606901</v>
      </c>
      <c r="M22" s="19">
        <f t="shared" si="23"/>
        <v>0.98440395353178634</v>
      </c>
      <c r="N22" s="20">
        <f t="shared" si="23"/>
        <v>1.1362701851986889</v>
      </c>
      <c r="O22" s="18">
        <f t="shared" si="23"/>
        <v>0.51884447939089773</v>
      </c>
      <c r="P22" s="19">
        <f t="shared" si="23"/>
        <v>1.1746864668689883</v>
      </c>
      <c r="Q22" s="20">
        <f t="shared" si="23"/>
        <v>1.0592484148250556</v>
      </c>
      <c r="R22" s="18">
        <f t="shared" si="23"/>
        <v>0.47773202548090177</v>
      </c>
      <c r="S22" s="19">
        <f t="shared" si="23"/>
        <v>0.63095967292763988</v>
      </c>
      <c r="T22" s="20">
        <f t="shared" si="23"/>
        <v>0.75695865483783409</v>
      </c>
      <c r="U22" s="18">
        <f t="shared" si="23"/>
        <v>0.37206590864716249</v>
      </c>
      <c r="V22" s="19">
        <f t="shared" si="23"/>
        <v>0.43089799452880934</v>
      </c>
      <c r="W22" s="20">
        <f t="shared" si="23"/>
        <v>0.29785704779915151</v>
      </c>
    </row>
    <row r="23" spans="1:23" x14ac:dyDescent="0.2">
      <c r="A23" s="32"/>
      <c r="B23" s="21" t="s">
        <v>18</v>
      </c>
      <c r="C23" s="25">
        <f>AVERAGE(C22:E22)</f>
        <v>0.85215307954127117</v>
      </c>
      <c r="D23" s="26"/>
      <c r="E23" s="27"/>
      <c r="F23" s="25">
        <f>AVERAGE(F22:H22)</f>
        <v>1</v>
      </c>
      <c r="G23" s="26"/>
      <c r="H23" s="27"/>
      <c r="I23" s="25">
        <f>AVERAGE(I22:K22)</f>
        <v>0.91997382915874049</v>
      </c>
      <c r="J23" s="26"/>
      <c r="K23" s="27"/>
      <c r="L23" s="25">
        <f>AVERAGE(L22:N22)</f>
        <v>0.93836703086551465</v>
      </c>
      <c r="M23" s="26"/>
      <c r="N23" s="27"/>
      <c r="O23" s="25">
        <f>AVERAGE(O22:Q22)</f>
        <v>0.91759312036164731</v>
      </c>
      <c r="P23" s="26"/>
      <c r="Q23" s="27"/>
      <c r="R23" s="25">
        <f>AVERAGE(R22:T22)</f>
        <v>0.62188345108212528</v>
      </c>
      <c r="S23" s="26"/>
      <c r="T23" s="27"/>
      <c r="U23" s="25">
        <f>AVERAGE(U22:W22)</f>
        <v>0.36694031699170782</v>
      </c>
      <c r="V23" s="26"/>
      <c r="W23" s="27"/>
    </row>
    <row r="24" spans="1:23" s="23" customFormat="1" ht="16" thickBot="1" x14ac:dyDescent="0.25">
      <c r="A24" s="33"/>
      <c r="B24" s="22" t="s">
        <v>19</v>
      </c>
      <c r="C24" s="28">
        <f>_xlfn.STDEV.S(C22:E22)</f>
        <v>7.9363070404185443E-2</v>
      </c>
      <c r="D24" s="29"/>
      <c r="E24" s="30"/>
      <c r="F24" s="28">
        <f t="shared" ref="F24" si="24">_xlfn.STDEV.S(F22:H22)</f>
        <v>8.5365046138224529E-2</v>
      </c>
      <c r="G24" s="29"/>
      <c r="H24" s="30"/>
      <c r="I24" s="28">
        <f t="shared" ref="I24" si="25">_xlfn.STDEV.S(I22:K22)</f>
        <v>0.1078654447514333</v>
      </c>
      <c r="J24" s="29"/>
      <c r="K24" s="30"/>
      <c r="L24" s="28">
        <f t="shared" ref="L24" si="26">_xlfn.STDEV.S(L22:N22)</f>
        <v>0.2244903315402427</v>
      </c>
      <c r="M24" s="29"/>
      <c r="N24" s="30"/>
      <c r="O24" s="28">
        <f t="shared" ref="O24" si="27">_xlfn.STDEV.S(O22:Q22)</f>
        <v>0.35011690186556138</v>
      </c>
      <c r="P24" s="29"/>
      <c r="Q24" s="30"/>
      <c r="R24" s="28">
        <f t="shared" ref="R24" si="28">_xlfn.STDEV.S(R22:T22)</f>
        <v>0.13983440559372409</v>
      </c>
      <c r="S24" s="29"/>
      <c r="T24" s="30"/>
      <c r="U24" s="28">
        <f t="shared" ref="U24" si="29">_xlfn.STDEV.S(U22:W22)</f>
        <v>6.6668411890825036E-2</v>
      </c>
      <c r="V24" s="29"/>
      <c r="W24" s="30"/>
    </row>
    <row r="25" spans="1:23" x14ac:dyDescent="0.2">
      <c r="C25" s="23" t="s">
        <v>21</v>
      </c>
    </row>
  </sheetData>
  <mergeCells count="53">
    <mergeCell ref="R1:T1"/>
    <mergeCell ref="R12:T12"/>
    <mergeCell ref="U1:W1"/>
    <mergeCell ref="A3:A5"/>
    <mergeCell ref="A7:A12"/>
    <mergeCell ref="C11:E11"/>
    <mergeCell ref="F11:H11"/>
    <mergeCell ref="I11:K11"/>
    <mergeCell ref="L11:N11"/>
    <mergeCell ref="O11:Q11"/>
    <mergeCell ref="R11:T11"/>
    <mergeCell ref="U11:W11"/>
    <mergeCell ref="C1:E1"/>
    <mergeCell ref="F1:H1"/>
    <mergeCell ref="I1:K1"/>
    <mergeCell ref="L1:N1"/>
    <mergeCell ref="O1:Q1"/>
    <mergeCell ref="U19:W19"/>
    <mergeCell ref="U12:W12"/>
    <mergeCell ref="A14:A19"/>
    <mergeCell ref="C18:E18"/>
    <mergeCell ref="F18:H18"/>
    <mergeCell ref="I18:K18"/>
    <mergeCell ref="L18:N18"/>
    <mergeCell ref="O18:Q18"/>
    <mergeCell ref="R18:T18"/>
    <mergeCell ref="U18:W18"/>
    <mergeCell ref="C19:E19"/>
    <mergeCell ref="C12:E12"/>
    <mergeCell ref="F12:H12"/>
    <mergeCell ref="I12:K12"/>
    <mergeCell ref="L12:N12"/>
    <mergeCell ref="O12:Q12"/>
    <mergeCell ref="F19:H19"/>
    <mergeCell ref="I19:K19"/>
    <mergeCell ref="L19:N19"/>
    <mergeCell ref="O19:Q19"/>
    <mergeCell ref="R19:T19"/>
    <mergeCell ref="A21:A24"/>
    <mergeCell ref="C23:E23"/>
    <mergeCell ref="F23:H23"/>
    <mergeCell ref="I23:K23"/>
    <mergeCell ref="L23:N23"/>
    <mergeCell ref="R23:T23"/>
    <mergeCell ref="U23:W23"/>
    <mergeCell ref="C24:E24"/>
    <mergeCell ref="F24:H24"/>
    <mergeCell ref="I24:K24"/>
    <mergeCell ref="L24:N24"/>
    <mergeCell ref="O24:Q24"/>
    <mergeCell ref="R24:T24"/>
    <mergeCell ref="U24:W24"/>
    <mergeCell ref="O23:Q2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0A04-2C40-B44C-A853-DE177575ABAC}">
  <dimension ref="A1:W56"/>
  <sheetViews>
    <sheetView workbookViewId="0"/>
  </sheetViews>
  <sheetFormatPr baseColWidth="10" defaultRowHeight="15" x14ac:dyDescent="0.2"/>
  <sheetData>
    <row r="1" spans="1:23" ht="18" thickBot="1" x14ac:dyDescent="0.3">
      <c r="C1" s="34" t="s">
        <v>0</v>
      </c>
      <c r="D1" s="35"/>
      <c r="E1" s="36"/>
      <c r="F1" s="34" t="s">
        <v>1</v>
      </c>
      <c r="G1" s="35"/>
      <c r="H1" s="36"/>
      <c r="I1" s="34" t="s">
        <v>25</v>
      </c>
      <c r="J1" s="35"/>
      <c r="K1" s="36"/>
      <c r="L1" s="34" t="s">
        <v>4</v>
      </c>
      <c r="M1" s="35"/>
      <c r="N1" s="36"/>
      <c r="O1" s="34" t="s">
        <v>24</v>
      </c>
      <c r="P1" s="35"/>
      <c r="Q1" s="36"/>
      <c r="R1" s="34" t="s">
        <v>23</v>
      </c>
      <c r="S1" s="35"/>
      <c r="T1" s="36"/>
      <c r="U1" s="34" t="s">
        <v>22</v>
      </c>
      <c r="V1" s="35"/>
      <c r="W1" s="36"/>
    </row>
    <row r="2" spans="1:23" ht="16" thickBot="1" x14ac:dyDescent="0.25">
      <c r="A2" s="1"/>
      <c r="B2" s="2"/>
      <c r="C2" s="3" t="s">
        <v>7</v>
      </c>
      <c r="D2" s="4" t="s">
        <v>8</v>
      </c>
      <c r="E2" s="5" t="s">
        <v>9</v>
      </c>
      <c r="F2" s="3" t="s">
        <v>7</v>
      </c>
      <c r="G2" s="4" t="s">
        <v>8</v>
      </c>
      <c r="H2" s="5" t="s">
        <v>9</v>
      </c>
      <c r="I2" s="3" t="s">
        <v>7</v>
      </c>
      <c r="J2" s="4" t="s">
        <v>8</v>
      </c>
      <c r="K2" s="5" t="s">
        <v>9</v>
      </c>
      <c r="L2" s="3" t="s">
        <v>7</v>
      </c>
      <c r="M2" s="4" t="s">
        <v>8</v>
      </c>
      <c r="N2" s="5" t="s">
        <v>9</v>
      </c>
      <c r="O2" s="3" t="s">
        <v>7</v>
      </c>
      <c r="P2" s="4" t="s">
        <v>8</v>
      </c>
      <c r="Q2" s="5" t="s">
        <v>9</v>
      </c>
      <c r="R2" s="3" t="s">
        <v>7</v>
      </c>
      <c r="S2" s="4" t="s">
        <v>8</v>
      </c>
      <c r="T2" s="5" t="s">
        <v>9</v>
      </c>
      <c r="U2" s="3" t="s">
        <v>7</v>
      </c>
      <c r="V2" s="4" t="s">
        <v>8</v>
      </c>
      <c r="W2" s="5" t="s">
        <v>9</v>
      </c>
    </row>
    <row r="3" spans="1:23" x14ac:dyDescent="0.2">
      <c r="A3" s="37" t="s">
        <v>10</v>
      </c>
      <c r="B3" s="6" t="s">
        <v>11</v>
      </c>
      <c r="C3" s="7">
        <v>22.868949890136719</v>
      </c>
      <c r="D3" s="8">
        <v>22.965744018554688</v>
      </c>
      <c r="E3" s="9">
        <v>23.012969970703125</v>
      </c>
      <c r="F3" s="7">
        <v>23.239143371582031</v>
      </c>
      <c r="G3" s="8">
        <v>23.406522750854492</v>
      </c>
      <c r="H3" s="9">
        <v>23.409711837768555</v>
      </c>
      <c r="I3" s="7">
        <v>23.172275543212891</v>
      </c>
      <c r="J3" s="8">
        <v>23.247743606567383</v>
      </c>
      <c r="K3" s="9">
        <v>23.664402008056641</v>
      </c>
      <c r="L3" s="7">
        <v>24.009220123291016</v>
      </c>
      <c r="M3" s="8">
        <v>23.640853881835938</v>
      </c>
      <c r="N3" s="9">
        <v>23.396553039550781</v>
      </c>
      <c r="O3" s="7">
        <v>24.613967895507812</v>
      </c>
      <c r="P3" s="8">
        <v>23.532386779785156</v>
      </c>
      <c r="Q3" s="9">
        <v>23.21455192565918</v>
      </c>
      <c r="R3" s="7">
        <v>23.092926025390625</v>
      </c>
      <c r="S3" s="8">
        <v>23.037033081054688</v>
      </c>
      <c r="T3" s="9">
        <v>23.654962539672852</v>
      </c>
      <c r="U3" s="7">
        <v>23.101081848144531</v>
      </c>
      <c r="V3" s="8">
        <v>23.464591979980469</v>
      </c>
      <c r="W3" s="9">
        <v>23.5108642578125</v>
      </c>
    </row>
    <row r="4" spans="1:23" x14ac:dyDescent="0.2">
      <c r="A4" s="38"/>
      <c r="B4" s="10" t="s">
        <v>12</v>
      </c>
      <c r="C4" s="11">
        <v>29.03965950012207</v>
      </c>
      <c r="D4">
        <v>29.336637496948242</v>
      </c>
      <c r="E4" s="12">
        <v>29.260223388671875</v>
      </c>
      <c r="F4" s="11">
        <v>25.352428436279297</v>
      </c>
      <c r="G4">
        <v>25.144187927246094</v>
      </c>
      <c r="H4" s="12">
        <v>25.375400543212891</v>
      </c>
      <c r="I4" s="11">
        <v>25.794242858886719</v>
      </c>
      <c r="J4">
        <v>25.471961975097656</v>
      </c>
      <c r="K4" s="12">
        <v>25.72630500793457</v>
      </c>
      <c r="L4" s="11">
        <v>26.107084274291992</v>
      </c>
      <c r="M4">
        <v>25.370086669921875</v>
      </c>
      <c r="N4" s="12">
        <v>25.194026947021484</v>
      </c>
      <c r="O4" s="11">
        <v>26.604568481445312</v>
      </c>
      <c r="P4">
        <v>25.162263870239258</v>
      </c>
      <c r="Q4" s="12">
        <v>24.957109451293945</v>
      </c>
      <c r="R4" s="11">
        <v>26.926368713378906</v>
      </c>
      <c r="S4">
        <v>27.522357940673828</v>
      </c>
      <c r="T4" s="12">
        <v>27.514328002929688</v>
      </c>
      <c r="U4" s="11">
        <v>26.416694641113281</v>
      </c>
      <c r="V4">
        <v>26.896434783935547</v>
      </c>
      <c r="W4" s="12">
        <v>26.902929306030273</v>
      </c>
    </row>
    <row r="5" spans="1:23" ht="16" thickBot="1" x14ac:dyDescent="0.25">
      <c r="A5" s="39"/>
      <c r="B5" s="13" t="s">
        <v>13</v>
      </c>
      <c r="C5" s="14">
        <v>33.842521667480469</v>
      </c>
      <c r="D5" s="15">
        <v>34.873329162597656</v>
      </c>
      <c r="E5" s="16">
        <v>34.722206115722656</v>
      </c>
      <c r="F5" s="14">
        <v>31.059320449829102</v>
      </c>
      <c r="G5" s="15">
        <v>30.672674179077148</v>
      </c>
      <c r="H5" s="16">
        <v>30.935142517089844</v>
      </c>
      <c r="I5" s="14">
        <v>31.359046936035156</v>
      </c>
      <c r="J5" s="15">
        <v>30.802873611450195</v>
      </c>
      <c r="K5" s="16">
        <v>30.986660003662109</v>
      </c>
      <c r="L5" s="14">
        <v>32.616874694824219</v>
      </c>
      <c r="M5" s="15">
        <v>31.126132965087891</v>
      </c>
      <c r="N5" s="16">
        <v>30.634834289550781</v>
      </c>
      <c r="O5" s="14">
        <v>33.154571533203125</v>
      </c>
      <c r="P5" s="15">
        <v>31.186912536621094</v>
      </c>
      <c r="Q5" s="16">
        <v>30.717344284057617</v>
      </c>
      <c r="R5" s="14">
        <v>34.055995941162109</v>
      </c>
      <c r="S5" s="15">
        <v>33.792282104492188</v>
      </c>
      <c r="T5" s="16">
        <v>34.030818939208984</v>
      </c>
      <c r="U5" s="14">
        <v>31.277688980102539</v>
      </c>
      <c r="V5" s="15">
        <v>31.273418426513672</v>
      </c>
      <c r="W5" s="16">
        <v>31.630607604980469</v>
      </c>
    </row>
    <row r="6" spans="1:23" ht="16" thickBot="1" x14ac:dyDescent="0.25"/>
    <row r="7" spans="1:23" x14ac:dyDescent="0.2">
      <c r="A7" s="31" t="s">
        <v>12</v>
      </c>
      <c r="B7" s="6" t="s">
        <v>14</v>
      </c>
      <c r="C7" s="7">
        <f>C4-C3</f>
        <v>6.1707096099853516</v>
      </c>
      <c r="D7" s="8">
        <f>D4-D3</f>
        <v>6.3708934783935547</v>
      </c>
      <c r="E7" s="9">
        <f>E4-E3</f>
        <v>6.24725341796875</v>
      </c>
      <c r="F7" s="7">
        <f>F4-F3</f>
        <v>2.1132850646972656</v>
      </c>
      <c r="G7" s="8">
        <f>G4-G3</f>
        <v>1.7376651763916016</v>
      </c>
      <c r="H7" s="9">
        <f>H4-H3</f>
        <v>1.9656887054443359</v>
      </c>
      <c r="I7" s="7">
        <f>I4-I3</f>
        <v>2.6219673156738281</v>
      </c>
      <c r="J7" s="8">
        <f>J4-J3</f>
        <v>2.2242183685302734</v>
      </c>
      <c r="K7" s="9">
        <f>K4-K3</f>
        <v>2.0619029998779297</v>
      </c>
      <c r="L7" s="7">
        <f>L4-L3</f>
        <v>2.0978641510009766</v>
      </c>
      <c r="M7" s="8">
        <f>M4-M3</f>
        <v>1.7292327880859375</v>
      </c>
      <c r="N7" s="9">
        <f>N4-N3</f>
        <v>1.7974739074707031</v>
      </c>
      <c r="O7" s="7">
        <f>O4-O3</f>
        <v>1.9906005859375</v>
      </c>
      <c r="P7" s="8">
        <f>P4-P3</f>
        <v>1.6298770904541016</v>
      </c>
      <c r="Q7" s="9">
        <f>Q4-Q3</f>
        <v>1.7425575256347656</v>
      </c>
      <c r="R7" s="7">
        <f>R4-R3</f>
        <v>3.8334426879882812</v>
      </c>
      <c r="S7" s="8">
        <f>S4-S3</f>
        <v>4.4853248596191406</v>
      </c>
      <c r="T7" s="9">
        <f>T4-T3</f>
        <v>3.8593654632568359</v>
      </c>
      <c r="U7" s="7">
        <f>U4-U3</f>
        <v>3.31561279296875</v>
      </c>
      <c r="V7" s="8">
        <f>V4-V3</f>
        <v>3.4318428039550781</v>
      </c>
      <c r="W7" s="9">
        <f>W4-W3</f>
        <v>3.3920650482177734</v>
      </c>
    </row>
    <row r="8" spans="1:23" x14ac:dyDescent="0.2">
      <c r="A8" s="32"/>
      <c r="B8" s="10" t="s">
        <v>15</v>
      </c>
      <c r="C8" s="11">
        <f>C7-AVERAGE($F7:$H7)</f>
        <v>4.2318299611409502</v>
      </c>
      <c r="D8">
        <f>D7-AVERAGE($F7:$H7)</f>
        <v>4.4320138295491533</v>
      </c>
      <c r="E8" s="12">
        <f>E7-AVERAGE($F7:$H7)</f>
        <v>4.3083737691243487</v>
      </c>
      <c r="F8" s="11">
        <f>F7-AVERAGE($F7:$H7)</f>
        <v>0.17440541585286451</v>
      </c>
      <c r="G8">
        <f>G7-AVERAGE($F7:$H7)</f>
        <v>-0.20121447245279955</v>
      </c>
      <c r="H8" s="12">
        <f>H7-AVERAGE($F7:$H7)</f>
        <v>2.6809056599934822E-2</v>
      </c>
      <c r="I8" s="11">
        <f>I7-AVERAGE($F7:$H7)</f>
        <v>0.68308766682942701</v>
      </c>
      <c r="J8">
        <f>J7-AVERAGE($F7:$H7)</f>
        <v>0.28533871968587232</v>
      </c>
      <c r="K8" s="12">
        <f>K7-AVERAGE($F7:$H7)</f>
        <v>0.12302335103352857</v>
      </c>
      <c r="L8" s="11">
        <f>L7-AVERAGE($F7:$H7)</f>
        <v>0.15898450215657545</v>
      </c>
      <c r="M8">
        <f>M7-AVERAGE($F7:$H7)</f>
        <v>-0.20964686075846362</v>
      </c>
      <c r="N8" s="12">
        <f>N7-AVERAGE($F7:$H7)</f>
        <v>-0.14140574137369799</v>
      </c>
      <c r="O8" s="11">
        <f>O7-AVERAGE($F7:$H7)</f>
        <v>5.1720937093098884E-2</v>
      </c>
      <c r="P8">
        <f>P7-AVERAGE($F7:$H7)</f>
        <v>-0.30900255839029955</v>
      </c>
      <c r="Q8" s="12">
        <f>Q7-AVERAGE($F7:$H7)</f>
        <v>-0.19632212320963549</v>
      </c>
      <c r="R8" s="11">
        <f>R7-AVERAGE($F7:$H7)</f>
        <v>1.8945630391438801</v>
      </c>
      <c r="S8">
        <f>S7-AVERAGE($F7:$H7)</f>
        <v>2.5464452107747393</v>
      </c>
      <c r="T8" s="12">
        <f>T7-AVERAGE($F7:$H7)</f>
        <v>1.9204858144124348</v>
      </c>
      <c r="U8" s="11">
        <f>U7-AVERAGE($F7:$H7)</f>
        <v>1.3767331441243489</v>
      </c>
      <c r="V8">
        <f>V7-AVERAGE($F7:$H7)</f>
        <v>1.492963155110677</v>
      </c>
      <c r="W8" s="12">
        <f>W7-AVERAGE($F7:$H7)</f>
        <v>1.4531853993733723</v>
      </c>
    </row>
    <row r="9" spans="1:23" ht="16" thickBot="1" x14ac:dyDescent="0.25">
      <c r="A9" s="32"/>
      <c r="B9" s="10" t="s">
        <v>16</v>
      </c>
      <c r="C9" s="14">
        <f>2^-C8</f>
        <v>5.3222129228896915E-2</v>
      </c>
      <c r="D9" s="15">
        <f>2^-D8</f>
        <v>4.6326649970973736E-2</v>
      </c>
      <c r="E9" s="16">
        <f>2^-E8</f>
        <v>5.047197077907558E-2</v>
      </c>
      <c r="F9" s="14">
        <f>2^-F8</f>
        <v>0.88613264953734783</v>
      </c>
      <c r="G9" s="15">
        <f>2^-G8</f>
        <v>1.1496657457632502</v>
      </c>
      <c r="H9" s="16">
        <f>2^-H8</f>
        <v>0.9815889704016344</v>
      </c>
      <c r="I9" s="14">
        <f>2^-I8</f>
        <v>0.62283085968504504</v>
      </c>
      <c r="J9" s="15">
        <f>2^-J8</f>
        <v>0.82054893558458697</v>
      </c>
      <c r="K9" s="16">
        <f>2^-K8</f>
        <v>0.91826129947592272</v>
      </c>
      <c r="L9" s="14">
        <f>2^-L8</f>
        <v>0.89565529142489442</v>
      </c>
      <c r="M9" s="15">
        <f>2^-M8</f>
        <v>1.1564050873477394</v>
      </c>
      <c r="N9" s="16">
        <f>2^-N8</f>
        <v>1.1029793196903843</v>
      </c>
      <c r="O9" s="14">
        <f>2^-O8</f>
        <v>0.96478478646585542</v>
      </c>
      <c r="P9" s="15">
        <f>2^-P8</f>
        <v>1.2388508946870738</v>
      </c>
      <c r="Q9" s="16">
        <f>2^-Q8</f>
        <v>1.145773696391273</v>
      </c>
      <c r="R9" s="14">
        <f>2^-R8</f>
        <v>0.26895504589553243</v>
      </c>
      <c r="S9" s="15">
        <f>2^-S8</f>
        <v>0.17117628992422079</v>
      </c>
      <c r="T9" s="16">
        <f>2^-T8</f>
        <v>0.26416553982215946</v>
      </c>
      <c r="U9" s="14">
        <f>2^-U8</f>
        <v>0.38508981074619275</v>
      </c>
      <c r="V9" s="15">
        <f>2^-V8</f>
        <v>0.35528208420416496</v>
      </c>
      <c r="W9" s="16">
        <f>2^-W8</f>
        <v>0.36521415829501186</v>
      </c>
    </row>
    <row r="10" spans="1:23" ht="16" thickBot="1" x14ac:dyDescent="0.25">
      <c r="A10" s="32"/>
      <c r="B10" s="17" t="s">
        <v>17</v>
      </c>
      <c r="C10" s="18">
        <f>C9/AVERAGE($F9:$H9)</f>
        <v>5.2915442512145534E-2</v>
      </c>
      <c r="D10" s="19">
        <f>D9/AVERAGE($F9:$H9)</f>
        <v>4.6059697701616303E-2</v>
      </c>
      <c r="E10" s="20">
        <f>E9/AVERAGE($F9:$H9)</f>
        <v>5.0181131550535246E-2</v>
      </c>
      <c r="F10" s="18">
        <f>F9/AVERAGE($F9:$H9)</f>
        <v>0.88102640676145272</v>
      </c>
      <c r="G10" s="19">
        <f>G9/AVERAGE($F9:$H9)</f>
        <v>1.1430409222539679</v>
      </c>
      <c r="H10" s="20">
        <f>H9/AVERAGE($F9:$H9)</f>
        <v>0.97593267098457914</v>
      </c>
      <c r="I10" s="18">
        <f>I9/AVERAGE($F9:$H9)</f>
        <v>0.61924186476477916</v>
      </c>
      <c r="J10" s="19">
        <f>J9/AVERAGE($F9:$H9)</f>
        <v>0.81582061180960275</v>
      </c>
      <c r="K10" s="20">
        <f>K9/AVERAGE($F9:$H9)</f>
        <v>0.91296991885781653</v>
      </c>
      <c r="L10" s="18">
        <f>L9/AVERAGE($F9:$H9)</f>
        <v>0.8904941754633976</v>
      </c>
      <c r="M10" s="19">
        <f>M9/AVERAGE($F9:$H9)</f>
        <v>1.1497414291173822</v>
      </c>
      <c r="N10" s="20">
        <f>N9/AVERAGE($F9:$H9)</f>
        <v>1.0966235216210194</v>
      </c>
      <c r="O10" s="18">
        <f>O9/AVERAGE($F9:$H9)</f>
        <v>0.95922531932653166</v>
      </c>
      <c r="P10" s="19">
        <f>P9/AVERAGE($F9:$H9)</f>
        <v>1.231712151481178</v>
      </c>
      <c r="Q10" s="20">
        <f>Q9/AVERAGE($F9:$H9)</f>
        <v>1.1391713003921375</v>
      </c>
      <c r="R10" s="18">
        <f>R9/AVERAGE($F9:$H9)</f>
        <v>0.26740522176834147</v>
      </c>
      <c r="S10" s="19">
        <f>S9/AVERAGE($F9:$H9)</f>
        <v>0.17018990521727376</v>
      </c>
      <c r="T10" s="20">
        <f>T9/AVERAGE($F9:$H9)</f>
        <v>0.26264331470150554</v>
      </c>
      <c r="U10" s="18">
        <f>U9/AVERAGE($F9:$H9)</f>
        <v>0.38287077269898817</v>
      </c>
      <c r="V10" s="19">
        <f>V9/AVERAGE($F9:$H9)</f>
        <v>0.35323480993115441</v>
      </c>
      <c r="W10" s="20">
        <f>W9/AVERAGE($F9:$H9)</f>
        <v>0.36310965152796948</v>
      </c>
    </row>
    <row r="11" spans="1:23" x14ac:dyDescent="0.2">
      <c r="A11" s="32"/>
      <c r="B11" s="21" t="s">
        <v>18</v>
      </c>
      <c r="C11" s="25">
        <f>AVERAGE(C10:E10)</f>
        <v>4.971875725476569E-2</v>
      </c>
      <c r="D11" s="26"/>
      <c r="E11" s="27"/>
      <c r="F11" s="25">
        <f>AVERAGE(F10:H10)</f>
        <v>1</v>
      </c>
      <c r="G11" s="26"/>
      <c r="H11" s="27"/>
      <c r="I11" s="25">
        <f>AVERAGE(I10:K10)</f>
        <v>0.78267746514406611</v>
      </c>
      <c r="J11" s="26"/>
      <c r="K11" s="27"/>
      <c r="L11" s="25">
        <f>AVERAGE(L10:N10)</f>
        <v>1.045619708733933</v>
      </c>
      <c r="M11" s="26"/>
      <c r="N11" s="27"/>
      <c r="O11" s="25">
        <f>AVERAGE(O10:Q10)</f>
        <v>1.1100362570666158</v>
      </c>
      <c r="P11" s="26"/>
      <c r="Q11" s="27"/>
      <c r="R11" s="25">
        <f>AVERAGE(R10:T10)</f>
        <v>0.23341281389570692</v>
      </c>
      <c r="S11" s="26"/>
      <c r="T11" s="27"/>
      <c r="U11" s="25">
        <f>AVERAGE(U10:W10)</f>
        <v>0.366405078052704</v>
      </c>
      <c r="V11" s="26"/>
      <c r="W11" s="27"/>
    </row>
    <row r="12" spans="1:23" s="23" customFormat="1" ht="16" thickBot="1" x14ac:dyDescent="0.25">
      <c r="A12" s="33"/>
      <c r="B12" s="22" t="s">
        <v>19</v>
      </c>
      <c r="C12" s="28">
        <f>_xlfn.STDEV.S(C10:E10)</f>
        <v>3.4511812063141383E-3</v>
      </c>
      <c r="D12" s="29"/>
      <c r="E12" s="30"/>
      <c r="F12" s="28">
        <f>_xlfn.STDEV.S(F10:H10)</f>
        <v>0.13265492386883512</v>
      </c>
      <c r="G12" s="29"/>
      <c r="H12" s="30"/>
      <c r="I12" s="28">
        <f>_xlfn.STDEV.S(I10:K10)</f>
        <v>0.14964255266631382</v>
      </c>
      <c r="J12" s="29"/>
      <c r="K12" s="30"/>
      <c r="L12" s="28">
        <f>_xlfn.STDEV.S(L10:N10)</f>
        <v>0.13694278487218417</v>
      </c>
      <c r="M12" s="29"/>
      <c r="N12" s="30"/>
      <c r="O12" s="28">
        <f>_xlfn.STDEV.S(O10:Q10)</f>
        <v>0.13856011867273932</v>
      </c>
      <c r="P12" s="29"/>
      <c r="Q12" s="30"/>
      <c r="R12" s="28">
        <f>_xlfn.STDEV.S(R10:T10)</f>
        <v>5.4804389204236421E-2</v>
      </c>
      <c r="S12" s="29"/>
      <c r="T12" s="30"/>
      <c r="U12" s="28">
        <f>_xlfn.STDEV.S(U10:W10)</f>
        <v>1.5090309780751692E-2</v>
      </c>
      <c r="V12" s="29"/>
      <c r="W12" s="30"/>
    </row>
    <row r="13" spans="1:23" ht="16" thickBot="1" x14ac:dyDescent="0.25">
      <c r="A13" s="24"/>
    </row>
    <row r="14" spans="1:23" x14ac:dyDescent="0.2">
      <c r="A14" s="31" t="s">
        <v>13</v>
      </c>
      <c r="B14" s="6" t="s">
        <v>14</v>
      </c>
      <c r="C14" s="7">
        <f>C5-C3</f>
        <v>10.97357177734375</v>
      </c>
      <c r="D14" s="8">
        <f>D5-D3</f>
        <v>11.907585144042969</v>
      </c>
      <c r="E14" s="9">
        <f>E5-E3</f>
        <v>11.709236145019531</v>
      </c>
      <c r="F14" s="7">
        <f>F5-F3</f>
        <v>7.8201770782470703</v>
      </c>
      <c r="G14" s="8">
        <f>G5-G3</f>
        <v>7.2661514282226562</v>
      </c>
      <c r="H14" s="9">
        <f>H5-H3</f>
        <v>7.5254306793212891</v>
      </c>
      <c r="I14" s="7">
        <f>I5-I3</f>
        <v>8.1867713928222656</v>
      </c>
      <c r="J14" s="8">
        <f>J5-J3</f>
        <v>7.5551300048828125</v>
      </c>
      <c r="K14" s="9">
        <f>K5-K3</f>
        <v>7.3222579956054688</v>
      </c>
      <c r="L14" s="7">
        <f>L5-L3</f>
        <v>8.6076545715332031</v>
      </c>
      <c r="M14" s="8">
        <f>M5-M3</f>
        <v>7.4852790832519531</v>
      </c>
      <c r="N14" s="9">
        <f>N5-N3</f>
        <v>7.23828125</v>
      </c>
      <c r="O14" s="7">
        <f>O5-O3</f>
        <v>8.5406036376953125</v>
      </c>
      <c r="P14" s="8">
        <f>P5-P3</f>
        <v>7.6545257568359375</v>
      </c>
      <c r="Q14" s="9">
        <f>Q5-Q3</f>
        <v>7.5027923583984375</v>
      </c>
      <c r="R14" s="7">
        <f>R5-R3</f>
        <v>10.963069915771484</v>
      </c>
      <c r="S14" s="8">
        <f>S5-S3</f>
        <v>10.7552490234375</v>
      </c>
      <c r="T14" s="9">
        <f>T5-T3</f>
        <v>10.375856399536133</v>
      </c>
      <c r="U14" s="7">
        <f>U5-U3</f>
        <v>8.1766071319580078</v>
      </c>
      <c r="V14" s="8">
        <f>V5-V3</f>
        <v>7.8088264465332031</v>
      </c>
      <c r="W14" s="9">
        <f>W5-W3</f>
        <v>8.1197433471679688</v>
      </c>
    </row>
    <row r="15" spans="1:23" x14ac:dyDescent="0.2">
      <c r="A15" s="32"/>
      <c r="B15" s="10" t="s">
        <v>15</v>
      </c>
      <c r="C15" s="11">
        <f>C14-AVERAGE($F14:$H14)</f>
        <v>3.4363187154134112</v>
      </c>
      <c r="D15">
        <f>D14-AVERAGE($F14:$H14)</f>
        <v>4.3703320821126299</v>
      </c>
      <c r="E15" s="12">
        <f>E14-AVERAGE($F14:$H14)</f>
        <v>4.1719830830891924</v>
      </c>
      <c r="F15" s="11">
        <f>F14-AVERAGE($F14:$H14)</f>
        <v>0.28292401631673147</v>
      </c>
      <c r="G15">
        <f>G14-AVERAGE($F14:$H14)</f>
        <v>-0.27110163370768259</v>
      </c>
      <c r="H15" s="12">
        <f>H14-AVERAGE($F14:$H14)</f>
        <v>-1.1822382609049775E-2</v>
      </c>
      <c r="I15" s="11">
        <f>I14-AVERAGE($F14:$H14)</f>
        <v>0.64951833089192679</v>
      </c>
      <c r="J15">
        <f>J14-AVERAGE($F14:$H14)</f>
        <v>1.7876942952473662E-2</v>
      </c>
      <c r="K15" s="12">
        <f>K14-AVERAGE($F14:$H14)</f>
        <v>-0.21499506632487009</v>
      </c>
      <c r="L15" s="11">
        <f>L14-AVERAGE($F14:$H14)</f>
        <v>1.0704015096028643</v>
      </c>
      <c r="M15">
        <f>M14-AVERAGE($F14:$H14)</f>
        <v>-5.1973978678385713E-2</v>
      </c>
      <c r="N15" s="12">
        <f>N14-AVERAGE($F14:$H14)</f>
        <v>-0.29897181193033884</v>
      </c>
      <c r="O15" s="11">
        <f>O14-AVERAGE($F14:$H14)</f>
        <v>1.0033505757649737</v>
      </c>
      <c r="P15">
        <f>P14-AVERAGE($F14:$H14)</f>
        <v>0.11727269490559866</v>
      </c>
      <c r="Q15" s="12">
        <f>Q14-AVERAGE($F14:$H14)</f>
        <v>-3.4460703531901338E-2</v>
      </c>
      <c r="R15" s="11">
        <f>R14-AVERAGE($F14:$H14)</f>
        <v>3.4258168538411455</v>
      </c>
      <c r="S15">
        <f>S14-AVERAGE($F14:$H14)</f>
        <v>3.2179959615071612</v>
      </c>
      <c r="T15" s="12">
        <f>T14-AVERAGE($F14:$H14)</f>
        <v>2.838603337605794</v>
      </c>
      <c r="U15" s="11">
        <f>U14-AVERAGE($F14:$H14)</f>
        <v>0.63935407002766897</v>
      </c>
      <c r="V15">
        <f>V14-AVERAGE($F14:$H14)</f>
        <v>0.27157338460286429</v>
      </c>
      <c r="W15" s="12">
        <f>W14-AVERAGE($F14:$H14)</f>
        <v>0.58249028523762991</v>
      </c>
    </row>
    <row r="16" spans="1:23" ht="16" thickBot="1" x14ac:dyDescent="0.25">
      <c r="A16" s="32"/>
      <c r="B16" s="10" t="s">
        <v>16</v>
      </c>
      <c r="C16" s="14">
        <f>2^-C15</f>
        <v>9.2377242025692405E-2</v>
      </c>
      <c r="D16" s="15">
        <f>2^-D15</f>
        <v>4.8350275414751814E-2</v>
      </c>
      <c r="E16" s="16">
        <f>2^-E15</f>
        <v>5.5476359086269696E-2</v>
      </c>
      <c r="F16" s="14">
        <f>2^-F15</f>
        <v>0.82192347511842789</v>
      </c>
      <c r="G16" s="15">
        <f>2^-G15</f>
        <v>1.2067289273015094</v>
      </c>
      <c r="H16" s="16">
        <f>2^-H15</f>
        <v>1.0082283192300447</v>
      </c>
      <c r="I16" s="14">
        <f>2^-I15</f>
        <v>0.63749311642042106</v>
      </c>
      <c r="J16" s="15">
        <f>2^-J15</f>
        <v>0.9876851040787431</v>
      </c>
      <c r="K16" s="16">
        <f>2^-K15</f>
        <v>1.1606999450581996</v>
      </c>
      <c r="L16" s="14">
        <f>2^-L15</f>
        <v>0.47618645538890036</v>
      </c>
      <c r="M16" s="15">
        <f>2^-M15</f>
        <v>1.0366824026193495</v>
      </c>
      <c r="N16" s="16">
        <f>2^-N15</f>
        <v>1.2302673069618986</v>
      </c>
      <c r="O16" s="14">
        <f>2^-O15</f>
        <v>0.49884012631872576</v>
      </c>
      <c r="P16" s="15">
        <f>2^-P15</f>
        <v>0.92192884056880942</v>
      </c>
      <c r="Q16" s="16">
        <f>2^-Q15</f>
        <v>1.024173903150035</v>
      </c>
      <c r="R16" s="14">
        <f>2^-R15</f>
        <v>9.305214041088479E-2</v>
      </c>
      <c r="S16" s="15">
        <f>2^-S15</f>
        <v>0.10746986161710621</v>
      </c>
      <c r="T16" s="16">
        <f>2^-T15</f>
        <v>0.1397961624018835</v>
      </c>
      <c r="U16" s="14">
        <f>2^-U15</f>
        <v>0.64200032374332927</v>
      </c>
      <c r="V16" s="15">
        <f>2^-V15</f>
        <v>0.82841559362372286</v>
      </c>
      <c r="W16" s="16">
        <f>2^-W15</f>
        <v>0.66781005217292699</v>
      </c>
    </row>
    <row r="17" spans="1:23" ht="16" thickBot="1" x14ac:dyDescent="0.25">
      <c r="A17" s="32"/>
      <c r="B17" s="17" t="s">
        <v>17</v>
      </c>
      <c r="C17" s="18">
        <f>C16/AVERAGE($F16:$H16)</f>
        <v>9.1255387181129535E-2</v>
      </c>
      <c r="D17" s="19">
        <f>D16/AVERAGE($F16:$H16)</f>
        <v>4.7763096261958946E-2</v>
      </c>
      <c r="E17" s="20">
        <f>E16/AVERAGE($F16:$H16)</f>
        <v>5.480263879721483E-2</v>
      </c>
      <c r="F17" s="18">
        <f>F16/AVERAGE($F16:$H16)</f>
        <v>0.8119418085065897</v>
      </c>
      <c r="G17" s="19">
        <f>G16/AVERAGE($F16:$H16)</f>
        <v>1.1920740765668356</v>
      </c>
      <c r="H17" s="20">
        <f>H16/AVERAGE($F16:$H16)</f>
        <v>0.99598411492657446</v>
      </c>
      <c r="I17" s="18">
        <f>I16/AVERAGE($F16:$H16)</f>
        <v>0.62975122322953303</v>
      </c>
      <c r="J17" s="19">
        <f>J16/AVERAGE($F16:$H16)</f>
        <v>0.97569038227696925</v>
      </c>
      <c r="K17" s="20">
        <f>K16/AVERAGE($F16:$H16)</f>
        <v>1.1466040830483202</v>
      </c>
      <c r="L17" s="18">
        <f>L16/AVERAGE($F16:$H16)</f>
        <v>0.47040351502200051</v>
      </c>
      <c r="M17" s="19">
        <f>M16/AVERAGE($F16:$H16)</f>
        <v>1.0240926440365146</v>
      </c>
      <c r="N17" s="20">
        <f>N16/AVERAGE($F16:$H16)</f>
        <v>1.2153265996171323</v>
      </c>
      <c r="O17" s="18">
        <f>O16/AVERAGE($F16:$H16)</f>
        <v>0.49278207348989844</v>
      </c>
      <c r="P17" s="19">
        <f>P16/AVERAGE($F16:$H16)</f>
        <v>0.91073268106616168</v>
      </c>
      <c r="Q17" s="20">
        <f>Q16/AVERAGE($F16:$H16)</f>
        <v>1.0117360512535238</v>
      </c>
      <c r="R17" s="18">
        <f>R16/AVERAGE($F16:$H16)</f>
        <v>9.1922089413174105E-2</v>
      </c>
      <c r="S17" s="19">
        <f>S16/AVERAGE($F16:$H16)</f>
        <v>0.10616471781484679</v>
      </c>
      <c r="T17" s="20">
        <f>T16/AVERAGE($F16:$H16)</f>
        <v>0.13809843903839283</v>
      </c>
      <c r="U17" s="18">
        <f>U16/AVERAGE($F16:$H16)</f>
        <v>0.63420369377680497</v>
      </c>
      <c r="V17" s="19">
        <f>V16/AVERAGE($F16:$H16)</f>
        <v>0.818355084924408</v>
      </c>
      <c r="W17" s="20">
        <f>W16/AVERAGE($F16:$H16)</f>
        <v>0.65969998170698241</v>
      </c>
    </row>
    <row r="18" spans="1:23" x14ac:dyDescent="0.2">
      <c r="A18" s="32"/>
      <c r="B18" s="21" t="s">
        <v>18</v>
      </c>
      <c r="C18" s="25">
        <f>AVERAGE(C17:E17)</f>
        <v>6.4607040746767777E-2</v>
      </c>
      <c r="D18" s="26"/>
      <c r="E18" s="27"/>
      <c r="F18" s="25">
        <f>AVERAGE(F17:H17)</f>
        <v>0.99999999999999989</v>
      </c>
      <c r="G18" s="26"/>
      <c r="H18" s="27"/>
      <c r="I18" s="25">
        <f>AVERAGE(I17:K17)</f>
        <v>0.91734856285160749</v>
      </c>
      <c r="J18" s="26"/>
      <c r="K18" s="27"/>
      <c r="L18" s="25">
        <f>AVERAGE(L17:N17)</f>
        <v>0.90327425289188257</v>
      </c>
      <c r="M18" s="26"/>
      <c r="N18" s="27"/>
      <c r="O18" s="25">
        <f>AVERAGE(O17:Q17)</f>
        <v>0.80508360193652795</v>
      </c>
      <c r="P18" s="26"/>
      <c r="Q18" s="27"/>
      <c r="R18" s="25">
        <f>AVERAGE(R17:T17)</f>
        <v>0.11206174875547126</v>
      </c>
      <c r="S18" s="26"/>
      <c r="T18" s="27"/>
      <c r="U18" s="25">
        <f>AVERAGE(U17:W17)</f>
        <v>0.70408625346939857</v>
      </c>
      <c r="V18" s="26"/>
      <c r="W18" s="27"/>
    </row>
    <row r="19" spans="1:23" s="23" customFormat="1" ht="16" thickBot="1" x14ac:dyDescent="0.25">
      <c r="A19" s="33"/>
      <c r="B19" s="22" t="s">
        <v>19</v>
      </c>
      <c r="C19" s="28">
        <f>_xlfn.STDEV.S(C17:E17)</f>
        <v>2.3345011577224396E-2</v>
      </c>
      <c r="D19" s="29"/>
      <c r="E19" s="30"/>
      <c r="F19" s="28">
        <f>_xlfn.STDEV.S(F17:H17)</f>
        <v>0.1900979505540481</v>
      </c>
      <c r="G19" s="29"/>
      <c r="H19" s="30"/>
      <c r="I19" s="28">
        <f>_xlfn.STDEV.S(I17:K17)</f>
        <v>0.26331928451237835</v>
      </c>
      <c r="J19" s="29"/>
      <c r="K19" s="30"/>
      <c r="L19" s="28">
        <f>_xlfn.STDEV.S(L17:N17)</f>
        <v>0.3868790679524603</v>
      </c>
      <c r="M19" s="29"/>
      <c r="N19" s="30"/>
      <c r="O19" s="28">
        <f>_xlfn.STDEV.S(O17:Q17)</f>
        <v>0.27513560965436168</v>
      </c>
      <c r="P19" s="29"/>
      <c r="Q19" s="30"/>
      <c r="R19" s="28">
        <f>_xlfn.STDEV.S(R17:T17)</f>
        <v>2.36462480451681E-2</v>
      </c>
      <c r="S19" s="29"/>
      <c r="T19" s="30"/>
      <c r="U19" s="28">
        <f>_xlfn.STDEV.S(U17:W17)</f>
        <v>9.9777450138418017E-2</v>
      </c>
      <c r="V19" s="29"/>
      <c r="W19" s="30"/>
    </row>
    <row r="20" spans="1:23" ht="16" thickBot="1" x14ac:dyDescent="0.25">
      <c r="A20" s="24"/>
    </row>
    <row r="21" spans="1:23" ht="16" thickBot="1" x14ac:dyDescent="0.25">
      <c r="A21" s="31" t="s">
        <v>20</v>
      </c>
      <c r="B21" s="2" t="s">
        <v>16</v>
      </c>
      <c r="C21" s="2">
        <f>C17/C10</f>
        <v>1.7245511489426539</v>
      </c>
      <c r="D21" s="2">
        <f>D17/D10</f>
        <v>1.0369824085988926</v>
      </c>
      <c r="E21" s="2">
        <f>E17/E10</f>
        <v>1.092096513248719</v>
      </c>
      <c r="F21" s="2">
        <f>F17/F10</f>
        <v>0.9215862342778014</v>
      </c>
      <c r="G21" s="2">
        <f>G17/G10</f>
        <v>1.0428971118690824</v>
      </c>
      <c r="H21" s="2">
        <f>H17/H10</f>
        <v>1.02054592958935</v>
      </c>
      <c r="I21" s="2">
        <f>I17/I10</f>
        <v>1.0169713306911927</v>
      </c>
      <c r="J21" s="2">
        <f>J17/J10</f>
        <v>1.1959619163246602</v>
      </c>
      <c r="K21" s="2">
        <f>K17/K10</f>
        <v>1.2559056540250471</v>
      </c>
      <c r="L21" s="2">
        <f>L17/L10</f>
        <v>0.52824996275490599</v>
      </c>
      <c r="M21" s="2">
        <f>M17/M10</f>
        <v>0.89071561492106621</v>
      </c>
      <c r="N21" s="2">
        <f>N17/N10</f>
        <v>1.108244147290081</v>
      </c>
      <c r="O21" s="2">
        <f>O17/O10</f>
        <v>0.5137292183195068</v>
      </c>
      <c r="P21" s="2">
        <f>P17/P10</f>
        <v>0.73940382902853807</v>
      </c>
      <c r="Q21" s="2">
        <f>Q17/Q10</f>
        <v>0.88813337459015462</v>
      </c>
      <c r="R21" s="2">
        <f>R17/R10</f>
        <v>0.34375577561760579</v>
      </c>
      <c r="S21" s="2">
        <f>S17/S10</f>
        <v>0.62380149797551798</v>
      </c>
      <c r="T21" s="2">
        <f>T17/T10</f>
        <v>0.52580222418888478</v>
      </c>
      <c r="U21" s="2">
        <f>U17/U10</f>
        <v>1.6564432153075679</v>
      </c>
      <c r="V21" s="2">
        <f>V17/V10</f>
        <v>2.316745297791873</v>
      </c>
      <c r="W21" s="2">
        <f>W17/W10</f>
        <v>1.8168065181714601</v>
      </c>
    </row>
    <row r="22" spans="1:23" ht="16" thickBot="1" x14ac:dyDescent="0.25">
      <c r="A22" s="32"/>
      <c r="B22" s="17" t="s">
        <v>17</v>
      </c>
      <c r="C22" s="18">
        <f>C21/AVERAGE($F21:$H21)</f>
        <v>1.7332002365544374</v>
      </c>
      <c r="D22" s="19">
        <f>D21/AVERAGE($F21:$H21)</f>
        <v>1.0421831541432327</v>
      </c>
      <c r="E22" s="20">
        <f>E21/AVERAGE($F21:$H21)</f>
        <v>1.0975736708438433</v>
      </c>
      <c r="F22" s="18">
        <f>F21/AVERAGE($F21:$H21)</f>
        <v>0.92620823698672039</v>
      </c>
      <c r="G22" s="19">
        <f>G21/AVERAGE($F21:$H21)</f>
        <v>1.0481275212403336</v>
      </c>
      <c r="H22" s="20">
        <f>H21/AVERAGE($F21:$H21)</f>
        <v>1.0256642417729458</v>
      </c>
      <c r="I22" s="18">
        <f>I21/AVERAGE($F21:$H21)</f>
        <v>1.0220717153003782</v>
      </c>
      <c r="J22" s="19">
        <f>J21/AVERAGE($F21:$H21)</f>
        <v>1.2019599868376691</v>
      </c>
      <c r="K22" s="20">
        <f>K21/AVERAGE($F21:$H21)</f>
        <v>1.2622043584969074</v>
      </c>
      <c r="L22" s="18">
        <f>L21/AVERAGE($F21:$H21)</f>
        <v>0.53089927832411354</v>
      </c>
      <c r="M22" s="19">
        <f>M21/AVERAGE($F21:$H21)</f>
        <v>0.89518279317516403</v>
      </c>
      <c r="N22" s="20">
        <f>N21/AVERAGE($F21:$H21)</f>
        <v>1.1138022896107858</v>
      </c>
      <c r="O22" s="18">
        <f>O21/AVERAGE($F21:$H21)</f>
        <v>0.51630570845185386</v>
      </c>
      <c r="P22" s="19">
        <f>P21/AVERAGE($F21:$H21)</f>
        <v>0.74311213800022446</v>
      </c>
      <c r="Q22" s="20">
        <f>Q21/AVERAGE($F21:$H21)</f>
        <v>0.89258760221482603</v>
      </c>
      <c r="R22" s="18">
        <f>R21/AVERAGE($F21:$H21)</f>
        <v>0.34547980324195093</v>
      </c>
      <c r="S22" s="19">
        <f>S21/AVERAGE($F21:$H21)</f>
        <v>0.62693003018035287</v>
      </c>
      <c r="T22" s="20">
        <f>T21/AVERAGE($F21:$H21)</f>
        <v>0.52843926369117422</v>
      </c>
      <c r="U22" s="18">
        <f>U21/AVERAGE($F21:$H21)</f>
        <v>1.66475072332316</v>
      </c>
      <c r="V22" s="19">
        <f>V21/AVERAGE($F21:$H21)</f>
        <v>2.3283643982558258</v>
      </c>
      <c r="W22" s="20">
        <f>W21/AVERAGE($F21:$H21)</f>
        <v>1.8259182912603353</v>
      </c>
    </row>
    <row r="23" spans="1:23" x14ac:dyDescent="0.2">
      <c r="A23" s="32"/>
      <c r="B23" s="21" t="s">
        <v>18</v>
      </c>
      <c r="C23" s="25">
        <f>AVERAGE(C22:E22)</f>
        <v>1.2909856871805045</v>
      </c>
      <c r="D23" s="26"/>
      <c r="E23" s="27"/>
      <c r="F23" s="25">
        <f>AVERAGE(F22:H22)</f>
        <v>1</v>
      </c>
      <c r="G23" s="26"/>
      <c r="H23" s="27"/>
      <c r="I23" s="25">
        <f>AVERAGE(I22:K22)</f>
        <v>1.1620786868783182</v>
      </c>
      <c r="J23" s="26"/>
      <c r="K23" s="27"/>
      <c r="L23" s="25">
        <f>AVERAGE(L22:N22)</f>
        <v>0.84662812037002111</v>
      </c>
      <c r="M23" s="26"/>
      <c r="N23" s="27"/>
      <c r="O23" s="25">
        <f>AVERAGE(O22:Q22)</f>
        <v>0.71733514955563482</v>
      </c>
      <c r="P23" s="26"/>
      <c r="Q23" s="27"/>
      <c r="R23" s="25">
        <f>AVERAGE(R22:T22)</f>
        <v>0.50028303237115934</v>
      </c>
      <c r="S23" s="26"/>
      <c r="T23" s="27"/>
      <c r="U23" s="25">
        <f>AVERAGE(U22:W22)</f>
        <v>1.9396778042797738</v>
      </c>
      <c r="V23" s="26"/>
      <c r="W23" s="27"/>
    </row>
    <row r="24" spans="1:23" s="23" customFormat="1" ht="16" thickBot="1" x14ac:dyDescent="0.25">
      <c r="A24" s="33"/>
      <c r="B24" s="22" t="s">
        <v>19</v>
      </c>
      <c r="C24" s="28">
        <f>_xlfn.STDEV.S(C22:E22)</f>
        <v>0.38396914992429126</v>
      </c>
      <c r="D24" s="29"/>
      <c r="E24" s="30"/>
      <c r="F24" s="28">
        <f>_xlfn.STDEV.S(F22:H22)</f>
        <v>6.4885036391786804E-2</v>
      </c>
      <c r="G24" s="29"/>
      <c r="H24" s="30"/>
      <c r="I24" s="28">
        <f>_xlfn.STDEV.S(I22:K22)</f>
        <v>0.12493522380407251</v>
      </c>
      <c r="J24" s="29"/>
      <c r="K24" s="30"/>
      <c r="L24" s="28">
        <f>_xlfn.STDEV.S(L22:N22)</f>
        <v>0.29446926381233474</v>
      </c>
      <c r="M24" s="29"/>
      <c r="N24" s="30"/>
      <c r="O24" s="28">
        <f>_xlfn.STDEV.S(O22:Q22)</f>
        <v>0.18946069709418997</v>
      </c>
      <c r="P24" s="29"/>
      <c r="Q24" s="30"/>
      <c r="R24" s="28">
        <f>_xlfn.STDEV.S(R22:T22)</f>
        <v>0.14282204865681339</v>
      </c>
      <c r="S24" s="29"/>
      <c r="T24" s="30"/>
      <c r="U24" s="28">
        <f>_xlfn.STDEV.S(U22:W22)</f>
        <v>0.34612381815070831</v>
      </c>
      <c r="V24" s="29"/>
      <c r="W24" s="30"/>
    </row>
    <row r="25" spans="1:23" x14ac:dyDescent="0.2">
      <c r="C25" s="23" t="s">
        <v>21</v>
      </c>
    </row>
    <row r="56" spans="8:8" x14ac:dyDescent="0.2">
      <c r="H56" s="23"/>
    </row>
  </sheetData>
  <mergeCells count="53">
    <mergeCell ref="U23:W23"/>
    <mergeCell ref="C24:E24"/>
    <mergeCell ref="F24:H24"/>
    <mergeCell ref="I24:K24"/>
    <mergeCell ref="L24:N24"/>
    <mergeCell ref="O24:Q24"/>
    <mergeCell ref="R24:T24"/>
    <mergeCell ref="U24:W24"/>
    <mergeCell ref="O23:Q23"/>
    <mergeCell ref="R19:T19"/>
    <mergeCell ref="A21:A24"/>
    <mergeCell ref="C23:E23"/>
    <mergeCell ref="F23:H23"/>
    <mergeCell ref="I23:K23"/>
    <mergeCell ref="L23:N23"/>
    <mergeCell ref="R23:T23"/>
    <mergeCell ref="C19:E19"/>
    <mergeCell ref="C12:E12"/>
    <mergeCell ref="F12:H12"/>
    <mergeCell ref="I12:K12"/>
    <mergeCell ref="L12:N12"/>
    <mergeCell ref="O12:Q12"/>
    <mergeCell ref="F19:H19"/>
    <mergeCell ref="I19:K19"/>
    <mergeCell ref="L19:N19"/>
    <mergeCell ref="O19:Q19"/>
    <mergeCell ref="U19:W19"/>
    <mergeCell ref="U12:W12"/>
    <mergeCell ref="A14:A19"/>
    <mergeCell ref="C18:E18"/>
    <mergeCell ref="F18:H18"/>
    <mergeCell ref="I18:K18"/>
    <mergeCell ref="L18:N18"/>
    <mergeCell ref="O18:Q18"/>
    <mergeCell ref="R18:T18"/>
    <mergeCell ref="U18:W18"/>
    <mergeCell ref="R11:T11"/>
    <mergeCell ref="U11:W11"/>
    <mergeCell ref="C1:E1"/>
    <mergeCell ref="F1:H1"/>
    <mergeCell ref="I1:K1"/>
    <mergeCell ref="L1:N1"/>
    <mergeCell ref="O1:Q1"/>
    <mergeCell ref="R1:T1"/>
    <mergeCell ref="R12:T12"/>
    <mergeCell ref="U1:W1"/>
    <mergeCell ref="A3:A5"/>
    <mergeCell ref="A7:A12"/>
    <mergeCell ref="C11:E11"/>
    <mergeCell ref="F11:H11"/>
    <mergeCell ref="I11:K11"/>
    <mergeCell ref="L11:N11"/>
    <mergeCell ref="O11:Q1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9186A-8955-FC45-B11D-2DD0D4E619B1}">
  <dimension ref="A1:Z25"/>
  <sheetViews>
    <sheetView tabSelected="1" workbookViewId="0"/>
  </sheetViews>
  <sheetFormatPr baseColWidth="10" defaultRowHeight="15" x14ac:dyDescent="0.2"/>
  <sheetData>
    <row r="1" spans="1:26" ht="18" thickBot="1" x14ac:dyDescent="0.3">
      <c r="C1" s="34" t="s">
        <v>0</v>
      </c>
      <c r="D1" s="35"/>
      <c r="E1" s="36"/>
      <c r="F1" s="34" t="s">
        <v>1</v>
      </c>
      <c r="G1" s="35"/>
      <c r="H1" s="36"/>
      <c r="I1" s="34" t="s">
        <v>25</v>
      </c>
      <c r="J1" s="35"/>
      <c r="K1" s="36"/>
      <c r="L1" s="34" t="s">
        <v>30</v>
      </c>
      <c r="M1" s="35"/>
      <c r="N1" s="36"/>
      <c r="O1" s="34" t="s">
        <v>29</v>
      </c>
      <c r="P1" s="35"/>
      <c r="Q1" s="36"/>
      <c r="R1" s="34" t="s">
        <v>28</v>
      </c>
      <c r="S1" s="35"/>
      <c r="T1" s="36"/>
      <c r="U1" s="34" t="s">
        <v>27</v>
      </c>
      <c r="V1" s="35"/>
      <c r="W1" s="36"/>
      <c r="X1" s="34" t="s">
        <v>26</v>
      </c>
      <c r="Y1" s="35"/>
      <c r="Z1" s="36"/>
    </row>
    <row r="2" spans="1:26" ht="16" thickBot="1" x14ac:dyDescent="0.25">
      <c r="A2" s="1"/>
      <c r="B2" s="2"/>
      <c r="C2" s="3" t="s">
        <v>7</v>
      </c>
      <c r="D2" s="4" t="s">
        <v>8</v>
      </c>
      <c r="E2" s="5" t="s">
        <v>9</v>
      </c>
      <c r="F2" s="3" t="s">
        <v>7</v>
      </c>
      <c r="G2" s="4" t="s">
        <v>8</v>
      </c>
      <c r="H2" s="5" t="s">
        <v>9</v>
      </c>
      <c r="I2" s="3" t="s">
        <v>7</v>
      </c>
      <c r="J2" s="4" t="s">
        <v>8</v>
      </c>
      <c r="K2" s="5" t="s">
        <v>9</v>
      </c>
      <c r="L2" s="3" t="s">
        <v>7</v>
      </c>
      <c r="M2" s="4" t="s">
        <v>8</v>
      </c>
      <c r="N2" s="5" t="s">
        <v>9</v>
      </c>
      <c r="O2" s="3" t="s">
        <v>7</v>
      </c>
      <c r="P2" s="4" t="s">
        <v>8</v>
      </c>
      <c r="Q2" s="5" t="s">
        <v>9</v>
      </c>
      <c r="R2" s="3" t="s">
        <v>7</v>
      </c>
      <c r="S2" s="4" t="s">
        <v>8</v>
      </c>
      <c r="T2" s="5" t="s">
        <v>9</v>
      </c>
      <c r="U2" s="3" t="s">
        <v>7</v>
      </c>
      <c r="V2" s="4" t="s">
        <v>8</v>
      </c>
      <c r="W2" s="5" t="s">
        <v>9</v>
      </c>
      <c r="X2" s="3" t="s">
        <v>7</v>
      </c>
      <c r="Y2" s="4" t="s">
        <v>8</v>
      </c>
      <c r="Z2" s="5" t="s">
        <v>9</v>
      </c>
    </row>
    <row r="3" spans="1:26" x14ac:dyDescent="0.2">
      <c r="A3" s="37" t="s">
        <v>10</v>
      </c>
      <c r="B3" s="6" t="s">
        <v>11</v>
      </c>
      <c r="C3" s="7">
        <v>22.1170654296875</v>
      </c>
      <c r="D3" s="8">
        <v>22.273614883422852</v>
      </c>
      <c r="E3" s="9">
        <v>22.281270980834961</v>
      </c>
      <c r="F3" s="7">
        <v>22.597818374633789</v>
      </c>
      <c r="G3" s="8">
        <v>22.928695678710938</v>
      </c>
      <c r="H3" s="9">
        <v>22.761676788330078</v>
      </c>
      <c r="I3" s="7">
        <v>22.658863067626953</v>
      </c>
      <c r="J3" s="8">
        <v>22.783000946044922</v>
      </c>
      <c r="K3" s="9">
        <v>22.943759918212891</v>
      </c>
      <c r="L3" s="7">
        <v>23.598325729370117</v>
      </c>
      <c r="M3" s="8">
        <v>22.884014129638672</v>
      </c>
      <c r="N3" s="9">
        <v>22.936782836914062</v>
      </c>
      <c r="O3" s="7">
        <v>22.630899429321289</v>
      </c>
      <c r="P3" s="8">
        <v>22.754981994628906</v>
      </c>
      <c r="Q3" s="9">
        <v>23.128683090209961</v>
      </c>
      <c r="R3" s="7">
        <v>22.586481094360352</v>
      </c>
      <c r="S3" s="8">
        <v>23.427295684814453</v>
      </c>
      <c r="T3" s="9">
        <v>23.409355163574219</v>
      </c>
      <c r="U3" s="7">
        <v>22.858997344970703</v>
      </c>
      <c r="V3" s="8">
        <v>23.501091003417969</v>
      </c>
      <c r="W3" s="9">
        <v>23.520805358886719</v>
      </c>
      <c r="X3" s="7">
        <v>23.287948608398438</v>
      </c>
      <c r="Y3" s="8">
        <v>23.540775299072266</v>
      </c>
      <c r="Z3" s="9">
        <v>23.255462646484375</v>
      </c>
    </row>
    <row r="4" spans="1:26" x14ac:dyDescent="0.2">
      <c r="A4" s="38"/>
      <c r="B4" s="10" t="s">
        <v>12</v>
      </c>
      <c r="C4" s="11">
        <v>28.39381217956543</v>
      </c>
      <c r="D4">
        <v>28.973487854003906</v>
      </c>
      <c r="E4" s="12">
        <v>28.880744934082031</v>
      </c>
      <c r="F4" s="11">
        <v>24.975772857666016</v>
      </c>
      <c r="G4">
        <v>24.974964141845703</v>
      </c>
      <c r="H4" s="12">
        <v>25.310482025146484</v>
      </c>
      <c r="I4" s="11">
        <v>25.261569976806641</v>
      </c>
      <c r="J4">
        <v>25.088127136230469</v>
      </c>
      <c r="K4" s="12">
        <v>25.085803985595703</v>
      </c>
      <c r="L4" s="11">
        <v>25.808177947998047</v>
      </c>
      <c r="M4">
        <v>24.896877288818359</v>
      </c>
      <c r="N4" s="12">
        <v>24.718633651733398</v>
      </c>
      <c r="O4" s="11">
        <v>26.856386184692383</v>
      </c>
      <c r="P4">
        <v>26.755908966064453</v>
      </c>
      <c r="Q4" s="12">
        <v>27.392192840576172</v>
      </c>
      <c r="R4" s="11">
        <v>24.728252410888672</v>
      </c>
      <c r="S4">
        <v>25.729137420654297</v>
      </c>
      <c r="T4" s="12">
        <v>25.665271759033203</v>
      </c>
      <c r="U4" s="11">
        <v>25.444330215454102</v>
      </c>
      <c r="V4">
        <v>25.800273895263672</v>
      </c>
      <c r="W4" s="12">
        <v>25.838966369628906</v>
      </c>
      <c r="X4" s="11">
        <v>26.160434722900391</v>
      </c>
      <c r="Y4">
        <v>26.85521125793457</v>
      </c>
      <c r="Z4" s="12">
        <v>26.395149230957031</v>
      </c>
    </row>
    <row r="5" spans="1:26" ht="16" thickBot="1" x14ac:dyDescent="0.25">
      <c r="A5" s="39"/>
      <c r="B5" s="13" t="s">
        <v>13</v>
      </c>
      <c r="C5" s="14">
        <v>33.82928466796875</v>
      </c>
      <c r="D5" s="15">
        <v>34.4742431640625</v>
      </c>
      <c r="E5" s="16">
        <v>34.364120483398438</v>
      </c>
      <c r="F5" s="14">
        <v>30.41590690612793</v>
      </c>
      <c r="G5" s="15">
        <v>30.224327087402344</v>
      </c>
      <c r="H5" s="16">
        <v>30.736812591552734</v>
      </c>
      <c r="I5" s="14">
        <v>30.649898529052734</v>
      </c>
      <c r="J5" s="15">
        <v>30.51124382019043</v>
      </c>
      <c r="K5" s="16">
        <v>30.584012985229492</v>
      </c>
      <c r="L5" s="14">
        <v>31.760869979858398</v>
      </c>
      <c r="M5" s="15">
        <v>30.413303375244141</v>
      </c>
      <c r="N5" s="16">
        <v>30.368240356445312</v>
      </c>
      <c r="O5" s="14">
        <v>33.849388122558594</v>
      </c>
      <c r="P5" s="15">
        <v>33.70526123046875</v>
      </c>
      <c r="Q5" s="16">
        <v>33.900466918945312</v>
      </c>
      <c r="R5" s="14">
        <v>29.799652099609375</v>
      </c>
      <c r="S5" s="15">
        <v>30.903301239013672</v>
      </c>
      <c r="T5" s="16">
        <v>30.787513732910156</v>
      </c>
      <c r="U5" s="14">
        <v>33.129653930664062</v>
      </c>
      <c r="V5" s="15">
        <v>33.943161010742188</v>
      </c>
      <c r="W5" s="16">
        <v>33.750045776367188</v>
      </c>
      <c r="X5" s="14">
        <v>31.418510437011719</v>
      </c>
      <c r="Y5" s="15">
        <v>32.435699462890625</v>
      </c>
      <c r="Z5" s="16">
        <v>32.174209594726562</v>
      </c>
    </row>
    <row r="6" spans="1:26" ht="16" thickBot="1" x14ac:dyDescent="0.25"/>
    <row r="7" spans="1:26" x14ac:dyDescent="0.2">
      <c r="A7" s="31" t="s">
        <v>12</v>
      </c>
      <c r="B7" s="6" t="s">
        <v>14</v>
      </c>
      <c r="C7" s="7">
        <f>C4-C3</f>
        <v>6.2767467498779297</v>
      </c>
      <c r="D7" s="8">
        <f>D4-D3</f>
        <v>6.6998729705810547</v>
      </c>
      <c r="E7" s="9">
        <f>E4-E3</f>
        <v>6.5994739532470703</v>
      </c>
      <c r="F7" s="7">
        <f>F4-F3</f>
        <v>2.3779544830322266</v>
      </c>
      <c r="G7" s="8">
        <f>G4-G3</f>
        <v>2.0462684631347656</v>
      </c>
      <c r="H7" s="9">
        <f>H4-H3</f>
        <v>2.5488052368164062</v>
      </c>
      <c r="I7" s="7">
        <f>I4-I3</f>
        <v>2.6027069091796875</v>
      </c>
      <c r="J7" s="8">
        <f>J4-J3</f>
        <v>2.3051261901855469</v>
      </c>
      <c r="K7" s="9">
        <f>K4-K3</f>
        <v>2.1420440673828125</v>
      </c>
      <c r="L7" s="7">
        <f>L4-L3</f>
        <v>2.2098522186279297</v>
      </c>
      <c r="M7" s="8">
        <f>M4-M3</f>
        <v>2.0128631591796875</v>
      </c>
      <c r="N7" s="9">
        <f>N4-N3</f>
        <v>1.7818508148193359</v>
      </c>
      <c r="O7" s="7">
        <f>O4-O3</f>
        <v>4.2254867553710938</v>
      </c>
      <c r="P7" s="8">
        <f>P4-P3</f>
        <v>4.0009269714355469</v>
      </c>
      <c r="Q7" s="9">
        <f>Q4-Q3</f>
        <v>4.2635097503662109</v>
      </c>
      <c r="R7" s="7">
        <f>R4-R3</f>
        <v>2.1417713165283203</v>
      </c>
      <c r="S7" s="8">
        <f>S4-S3</f>
        <v>2.3018417358398438</v>
      </c>
      <c r="T7" s="9">
        <f>T4-T3</f>
        <v>2.2559165954589844</v>
      </c>
      <c r="U7" s="7">
        <f>U4-U3</f>
        <v>2.5853328704833984</v>
      </c>
      <c r="V7" s="8">
        <f>V4-V3</f>
        <v>2.2991828918457031</v>
      </c>
      <c r="W7" s="9">
        <f>W4-W3</f>
        <v>2.3181610107421875</v>
      </c>
      <c r="X7" s="7">
        <f>X4-X3</f>
        <v>2.8724861145019531</v>
      </c>
      <c r="Y7" s="8">
        <f>Y4-Y3</f>
        <v>3.3144359588623047</v>
      </c>
      <c r="Z7" s="9">
        <f>Z4-Z3</f>
        <v>3.1396865844726562</v>
      </c>
    </row>
    <row r="8" spans="1:26" x14ac:dyDescent="0.2">
      <c r="A8" s="32"/>
      <c r="B8" s="10" t="s">
        <v>15</v>
      </c>
      <c r="C8" s="11">
        <f>C7-AVERAGE($F7:$H7)</f>
        <v>3.9524040222167969</v>
      </c>
      <c r="D8">
        <f>D7-AVERAGE($F7:$H7)</f>
        <v>4.3755302429199219</v>
      </c>
      <c r="E8" s="12">
        <f>E7-AVERAGE($F7:$H7)</f>
        <v>4.2751312255859375</v>
      </c>
      <c r="F8" s="11">
        <f>F7-AVERAGE($F7:$H7)</f>
        <v>5.361175537109375E-2</v>
      </c>
      <c r="G8">
        <f>G7-AVERAGE($F7:$H7)</f>
        <v>-0.27807426452636719</v>
      </c>
      <c r="H8" s="12">
        <f>H7-AVERAGE($F7:$H7)</f>
        <v>0.22446250915527344</v>
      </c>
      <c r="I8" s="11">
        <f>I7-AVERAGE($F7:$H7)</f>
        <v>0.27836418151855469</v>
      </c>
      <c r="J8">
        <f>J7-AVERAGE($F7:$H7)</f>
        <v>-1.9216537475585938E-2</v>
      </c>
      <c r="K8" s="12">
        <f>K7-AVERAGE($F7:$H7)</f>
        <v>-0.18229866027832031</v>
      </c>
      <c r="L8" s="11">
        <f>L7-AVERAGE($F7:$H7)</f>
        <v>-0.11449050903320312</v>
      </c>
      <c r="M8">
        <f>M7-AVERAGE($F7:$H7)</f>
        <v>-0.31147956848144531</v>
      </c>
      <c r="N8" s="12">
        <f>N7-AVERAGE($F7:$H7)</f>
        <v>-0.54249191284179688</v>
      </c>
      <c r="O8" s="11">
        <f>O7-AVERAGE($F7:$H7)</f>
        <v>1.9011440277099609</v>
      </c>
      <c r="P8">
        <f>P7-AVERAGE($F7:$H7)</f>
        <v>1.6765842437744141</v>
      </c>
      <c r="Q8" s="12">
        <f>Q7-AVERAGE($F7:$H7)</f>
        <v>1.9391670227050781</v>
      </c>
      <c r="R8" s="11">
        <f>R7-AVERAGE($F7:$H7)</f>
        <v>-0.1825714111328125</v>
      </c>
      <c r="S8">
        <f>S7-AVERAGE($F7:$H7)</f>
        <v>-2.2500991821289062E-2</v>
      </c>
      <c r="T8" s="12">
        <f>T7-AVERAGE($F7:$H7)</f>
        <v>-6.8426132202148438E-2</v>
      </c>
      <c r="U8" s="11">
        <f>U7-AVERAGE($F7:$H7)</f>
        <v>0.26099014282226562</v>
      </c>
      <c r="V8">
        <f>V7-AVERAGE($F7:$H7)</f>
        <v>-2.5159835815429688E-2</v>
      </c>
      <c r="W8" s="12">
        <f>W7-AVERAGE($F7:$H7)</f>
        <v>-6.1817169189453125E-3</v>
      </c>
      <c r="X8" s="11">
        <f>X7-AVERAGE($F7:$H7)</f>
        <v>0.54814338684082031</v>
      </c>
      <c r="Y8">
        <f>Y7-AVERAGE($F7:$H7)</f>
        <v>0.99009323120117188</v>
      </c>
      <c r="Z8" s="12">
        <f>Z7-AVERAGE($F7:$H7)</f>
        <v>0.81534385681152344</v>
      </c>
    </row>
    <row r="9" spans="1:26" ht="16" thickBot="1" x14ac:dyDescent="0.25">
      <c r="A9" s="32"/>
      <c r="B9" s="10" t="s">
        <v>16</v>
      </c>
      <c r="C9" s="14">
        <f>2^-C8</f>
        <v>6.4596328483248866E-2</v>
      </c>
      <c r="D9" s="15">
        <f>2^-D8</f>
        <v>4.8176378467712472E-2</v>
      </c>
      <c r="E9" s="16">
        <f>2^-E8</f>
        <v>5.1648446798243215E-2</v>
      </c>
      <c r="F9" s="14">
        <f>2^-F8</f>
        <v>0.96352115295683927</v>
      </c>
      <c r="G9" s="15">
        <f>2^-G8</f>
        <v>1.2125752362776714</v>
      </c>
      <c r="H9" s="16">
        <f>2^-H8</f>
        <v>0.85591384577706597</v>
      </c>
      <c r="I9" s="14">
        <f>2^-I8</f>
        <v>0.82452538624618144</v>
      </c>
      <c r="J9" s="15">
        <f>2^-J8</f>
        <v>1.0134089936726989</v>
      </c>
      <c r="K9" s="16">
        <f>2^-K8</f>
        <v>1.1346903591497401</v>
      </c>
      <c r="L9" s="14">
        <f>2^-L8</f>
        <v>1.08259265800112</v>
      </c>
      <c r="M9" s="15">
        <f>2^-M8</f>
        <v>1.2409797451496334</v>
      </c>
      <c r="N9" s="16">
        <f>2^-N8</f>
        <v>1.4564860794884096</v>
      </c>
      <c r="O9" s="14">
        <f>2^-O8</f>
        <v>0.26773097623744602</v>
      </c>
      <c r="P9" s="15">
        <f>2^-P8</f>
        <v>0.31282240628093716</v>
      </c>
      <c r="Q9" s="16">
        <f>2^-Q8</f>
        <v>0.26076695730076099</v>
      </c>
      <c r="R9" s="14">
        <f>2^-R8</f>
        <v>1.1349049000010276</v>
      </c>
      <c r="S9" s="15">
        <f>2^-S8</f>
        <v>1.015718759215158</v>
      </c>
      <c r="T9" s="16">
        <f>2^-T8</f>
        <v>1.0485721489836901</v>
      </c>
      <c r="U9" s="14">
        <f>2^-U8</f>
        <v>0.83451498293865067</v>
      </c>
      <c r="V9" s="15">
        <f>2^-V8</f>
        <v>1.0175924246628221</v>
      </c>
      <c r="W9" s="16">
        <f>2^-W8</f>
        <v>1.0042940327043743</v>
      </c>
      <c r="X9" s="14">
        <f>2^-X8</f>
        <v>0.68389967702610777</v>
      </c>
      <c r="Y9" s="15">
        <f>2^-Y8</f>
        <v>0.5034452398634518</v>
      </c>
      <c r="Z9" s="16">
        <f>2^-Z8</f>
        <v>0.56827302636208221</v>
      </c>
    </row>
    <row r="10" spans="1:26" ht="16" thickBot="1" x14ac:dyDescent="0.25">
      <c r="A10" s="32"/>
      <c r="B10" s="17" t="s">
        <v>17</v>
      </c>
      <c r="C10" s="18">
        <f>C9/AVERAGE($F9:$H9)</f>
        <v>6.3914357284155635E-2</v>
      </c>
      <c r="D10" s="19">
        <f>D9/AVERAGE($F9:$H9)</f>
        <v>4.7667759737158533E-2</v>
      </c>
      <c r="E10" s="20">
        <f>E9/AVERAGE($F9:$H9)</f>
        <v>5.1103171950254989E-2</v>
      </c>
      <c r="F10" s="18">
        <f>F9/AVERAGE($F9:$H9)</f>
        <v>0.95334884608642523</v>
      </c>
      <c r="G10" s="19">
        <f>G9/AVERAGE($F9:$H9)</f>
        <v>1.1997735584224123</v>
      </c>
      <c r="H10" s="20">
        <f>H9/AVERAGE($F9:$H9)</f>
        <v>0.84687759549116226</v>
      </c>
      <c r="I10" s="18">
        <f>I9/AVERAGE($F9:$H9)</f>
        <v>0.81582051741626127</v>
      </c>
      <c r="J10" s="19">
        <f>J9/AVERAGE($F9:$H9)</f>
        <v>1.0027099994293023</v>
      </c>
      <c r="K10" s="20">
        <f>K9/AVERAGE($F9:$H9)</f>
        <v>1.1227109454121691</v>
      </c>
      <c r="L10" s="18">
        <f>L9/AVERAGE($F9:$H9)</f>
        <v>1.0711632620827745</v>
      </c>
      <c r="M10" s="19">
        <f>M9/AVERAGE($F9:$H9)</f>
        <v>1.2278781886878047</v>
      </c>
      <c r="N10" s="20">
        <f>N9/AVERAGE($F9:$H9)</f>
        <v>1.4411093300443774</v>
      </c>
      <c r="O10" s="18">
        <f>O9/AVERAGE($F9:$H9)</f>
        <v>0.26490442526796792</v>
      </c>
      <c r="P10" s="19">
        <f>P9/AVERAGE($F9:$H9)</f>
        <v>0.30951980570712956</v>
      </c>
      <c r="Q10" s="20">
        <f>Q9/AVERAGE($F9:$H9)</f>
        <v>0.25801392847187932</v>
      </c>
      <c r="R10" s="18">
        <f>R9/AVERAGE($F9:$H9)</f>
        <v>1.1229232212634939</v>
      </c>
      <c r="S10" s="19">
        <f>S9/AVERAGE($F9:$H9)</f>
        <v>1.0049953797843427</v>
      </c>
      <c r="T10" s="20">
        <f>T9/AVERAGE($F9:$H9)</f>
        <v>1.0375019221988409</v>
      </c>
      <c r="U10" s="18">
        <f>U9/AVERAGE($F9:$H9)</f>
        <v>0.82570464964356993</v>
      </c>
      <c r="V10" s="19">
        <f>V9/AVERAGE($F9:$H9)</f>
        <v>1.0068492641406965</v>
      </c>
      <c r="W10" s="20">
        <f>W9/AVERAGE($F9:$H9)</f>
        <v>0.99369126902093696</v>
      </c>
      <c r="X10" s="18">
        <f>X9/AVERAGE($F9:$H9)</f>
        <v>0.67667945424019638</v>
      </c>
      <c r="Y10" s="19">
        <f>Y9/AVERAGE($F9:$H9)</f>
        <v>0.49813015211823275</v>
      </c>
      <c r="Z10" s="20">
        <f>Z9/AVERAGE($F9:$H9)</f>
        <v>0.56227352381603601</v>
      </c>
    </row>
    <row r="11" spans="1:26" x14ac:dyDescent="0.2">
      <c r="A11" s="32"/>
      <c r="B11" s="21" t="s">
        <v>18</v>
      </c>
      <c r="C11" s="25">
        <f>AVERAGE(C10:E10)</f>
        <v>5.4228429657189714E-2</v>
      </c>
      <c r="D11" s="26"/>
      <c r="E11" s="27"/>
      <c r="F11" s="25">
        <f>AVERAGE(F10:H10)</f>
        <v>1</v>
      </c>
      <c r="G11" s="26"/>
      <c r="H11" s="27"/>
      <c r="I11" s="25">
        <f>AVERAGE(I10:K10)</f>
        <v>0.98041382075257755</v>
      </c>
      <c r="J11" s="26"/>
      <c r="K11" s="27"/>
      <c r="L11" s="25">
        <f>AVERAGE(L10:N10)</f>
        <v>1.2467169269383189</v>
      </c>
      <c r="M11" s="26"/>
      <c r="N11" s="27"/>
      <c r="O11" s="25">
        <f>AVERAGE(O10:Q10)</f>
        <v>0.27747938648232562</v>
      </c>
      <c r="P11" s="26"/>
      <c r="Q11" s="27"/>
      <c r="R11" s="25">
        <f>AVERAGE(R10:T10)</f>
        <v>1.0551401744155591</v>
      </c>
      <c r="S11" s="26"/>
      <c r="T11" s="27"/>
      <c r="U11" s="25">
        <f>AVERAGE(U10:W10)</f>
        <v>0.94208172760173436</v>
      </c>
      <c r="V11" s="26"/>
      <c r="W11" s="27"/>
      <c r="X11" s="25">
        <f>AVERAGE(X10:Z10)</f>
        <v>0.57902771005815501</v>
      </c>
      <c r="Y11" s="26"/>
      <c r="Z11" s="27"/>
    </row>
    <row r="12" spans="1:26" s="23" customFormat="1" ht="16" thickBot="1" x14ac:dyDescent="0.25">
      <c r="A12" s="33"/>
      <c r="B12" s="22" t="s">
        <v>19</v>
      </c>
      <c r="C12" s="28">
        <f>_xlfn.STDEV.S(C10:E10)</f>
        <v>8.5623250209618668E-3</v>
      </c>
      <c r="D12" s="29"/>
      <c r="E12" s="30"/>
      <c r="F12" s="28">
        <f>_xlfn.STDEV.S(F10:H10)</f>
        <v>0.18101419221816334</v>
      </c>
      <c r="G12" s="29"/>
      <c r="H12" s="30"/>
      <c r="I12" s="28">
        <f>_xlfn.STDEV.S(I10:K10)</f>
        <v>0.15465533740083443</v>
      </c>
      <c r="J12" s="29"/>
      <c r="K12" s="30"/>
      <c r="L12" s="28">
        <f>_xlfn.STDEV.S(L10:N10)</f>
        <v>0.18569113291758446</v>
      </c>
      <c r="M12" s="29"/>
      <c r="N12" s="30"/>
      <c r="O12" s="28">
        <f>_xlfn.STDEV.S(O10:Q10)</f>
        <v>2.79608849037386E-2</v>
      </c>
      <c r="P12" s="29"/>
      <c r="Q12" s="30"/>
      <c r="R12" s="28">
        <f>_xlfn.STDEV.S(R10:T10)</f>
        <v>6.0910384212614972E-2</v>
      </c>
      <c r="S12" s="29"/>
      <c r="T12" s="30"/>
      <c r="U12" s="28">
        <f>_xlfn.STDEV.S(U10:W10)</f>
        <v>0.10100000700224449</v>
      </c>
      <c r="V12" s="29"/>
      <c r="W12" s="30"/>
      <c r="X12" s="28">
        <f>_xlfn.STDEV.S(X10:Z10)</f>
        <v>9.0446063427530282E-2</v>
      </c>
      <c r="Y12" s="29"/>
      <c r="Z12" s="30"/>
    </row>
    <row r="13" spans="1:26" ht="16" thickBot="1" x14ac:dyDescent="0.25">
      <c r="A13" s="24"/>
    </row>
    <row r="14" spans="1:26" x14ac:dyDescent="0.2">
      <c r="A14" s="31" t="s">
        <v>13</v>
      </c>
      <c r="B14" s="6" t="s">
        <v>14</v>
      </c>
      <c r="C14" s="7">
        <f>C5-C3</f>
        <v>11.71221923828125</v>
      </c>
      <c r="D14" s="8">
        <f>D5-D3</f>
        <v>12.200628280639648</v>
      </c>
      <c r="E14" s="9">
        <f>E5-E3</f>
        <v>12.082849502563477</v>
      </c>
      <c r="F14" s="7">
        <f>F5-F3</f>
        <v>7.8180885314941406</v>
      </c>
      <c r="G14" s="8">
        <f>G5-G3</f>
        <v>7.2956314086914062</v>
      </c>
      <c r="H14" s="9">
        <f>H5-H3</f>
        <v>7.9751358032226562</v>
      </c>
      <c r="I14" s="7">
        <f>I5-I3</f>
        <v>7.9910354614257812</v>
      </c>
      <c r="J14" s="8">
        <f>J5-J3</f>
        <v>7.7282428741455078</v>
      </c>
      <c r="K14" s="9">
        <f>K5-K3</f>
        <v>7.6402530670166016</v>
      </c>
      <c r="L14" s="7">
        <f>L5-L3</f>
        <v>8.1625442504882812</v>
      </c>
      <c r="M14" s="8">
        <f>M5-M3</f>
        <v>7.5292892456054688</v>
      </c>
      <c r="N14" s="9">
        <f>N5-N3</f>
        <v>7.43145751953125</v>
      </c>
      <c r="O14" s="7">
        <f>O5-O3</f>
        <v>11.218488693237305</v>
      </c>
      <c r="P14" s="8">
        <f>P5-P3</f>
        <v>10.950279235839844</v>
      </c>
      <c r="Q14" s="9">
        <f>Q5-Q3</f>
        <v>10.771783828735352</v>
      </c>
      <c r="R14" s="7">
        <f>R5-R3</f>
        <v>7.2131710052490234</v>
      </c>
      <c r="S14" s="8">
        <f>S5-S3</f>
        <v>7.4760055541992188</v>
      </c>
      <c r="T14" s="9">
        <f>T5-T3</f>
        <v>7.3781585693359375</v>
      </c>
      <c r="U14" s="7">
        <f>U5-U3</f>
        <v>10.270656585693359</v>
      </c>
      <c r="V14" s="8">
        <f>V5-V3</f>
        <v>10.442070007324219</v>
      </c>
      <c r="W14" s="9">
        <f>W5-W3</f>
        <v>10.229240417480469</v>
      </c>
      <c r="X14" s="7">
        <f>X5-X3</f>
        <v>8.1305618286132812</v>
      </c>
      <c r="Y14" s="8">
        <f>Y5-Y3</f>
        <v>8.8949241638183594</v>
      </c>
      <c r="Z14" s="9">
        <f>Z5-Z3</f>
        <v>8.9187469482421875</v>
      </c>
    </row>
    <row r="15" spans="1:26" x14ac:dyDescent="0.2">
      <c r="A15" s="32"/>
      <c r="B15" s="10" t="s">
        <v>15</v>
      </c>
      <c r="C15" s="11">
        <f>C14-AVERAGE($F14:$H14)</f>
        <v>4.0159339904785156</v>
      </c>
      <c r="D15">
        <f>D14-AVERAGE($F14:$H14)</f>
        <v>4.5043430328369141</v>
      </c>
      <c r="E15" s="12">
        <f>E14-AVERAGE($F14:$H14)</f>
        <v>4.3865642547607422</v>
      </c>
      <c r="F15" s="11">
        <f>F14-AVERAGE($F14:$H14)</f>
        <v>0.12180328369140625</v>
      </c>
      <c r="G15">
        <f>G14-AVERAGE($F14:$H14)</f>
        <v>-0.40065383911132812</v>
      </c>
      <c r="H15" s="12">
        <f>H14-AVERAGE($F14:$H14)</f>
        <v>0.27885055541992188</v>
      </c>
      <c r="I15" s="11">
        <f>I14-AVERAGE($F14:$H14)</f>
        <v>0.29475021362304688</v>
      </c>
      <c r="J15">
        <f>J14-AVERAGE($F14:$H14)</f>
        <v>3.1957626342773438E-2</v>
      </c>
      <c r="K15" s="12">
        <f>K14-AVERAGE($F14:$H14)</f>
        <v>-5.6032180786132812E-2</v>
      </c>
      <c r="L15" s="11">
        <f>L14-AVERAGE($F14:$H14)</f>
        <v>0.46625900268554688</v>
      </c>
      <c r="M15">
        <f>M14-AVERAGE($F14:$H14)</f>
        <v>-0.16699600219726562</v>
      </c>
      <c r="N15" s="12">
        <f>N14-AVERAGE($F14:$H14)</f>
        <v>-0.26482772827148438</v>
      </c>
      <c r="O15" s="11">
        <f>O14-AVERAGE($F14:$H14)</f>
        <v>3.5222034454345703</v>
      </c>
      <c r="P15">
        <f>P14-AVERAGE($F14:$H14)</f>
        <v>3.2539939880371094</v>
      </c>
      <c r="Q15" s="12">
        <f>Q14-AVERAGE($F14:$H14)</f>
        <v>3.0754985809326172</v>
      </c>
      <c r="R15" s="11">
        <f>R14-AVERAGE($F14:$H14)</f>
        <v>-0.48311424255371094</v>
      </c>
      <c r="S15">
        <f>S14-AVERAGE($F14:$H14)</f>
        <v>-0.22027969360351562</v>
      </c>
      <c r="T15" s="12">
        <f>T14-AVERAGE($F14:$H14)</f>
        <v>-0.31812667846679688</v>
      </c>
      <c r="U15" s="11">
        <f>U14-AVERAGE($F14:$H14)</f>
        <v>2.574371337890625</v>
      </c>
      <c r="V15">
        <f>V14-AVERAGE($F14:$H14)</f>
        <v>2.7457847595214844</v>
      </c>
      <c r="W15" s="12">
        <f>W14-AVERAGE($F14:$H14)</f>
        <v>2.5329551696777344</v>
      </c>
      <c r="X15" s="11">
        <f>X14-AVERAGE($F14:$H14)</f>
        <v>0.43427658081054688</v>
      </c>
      <c r="Y15">
        <f>Y14-AVERAGE($F14:$H14)</f>
        <v>1.198638916015625</v>
      </c>
      <c r="Z15" s="12">
        <f>Z14-AVERAGE($F14:$H14)</f>
        <v>1.2224617004394531</v>
      </c>
    </row>
    <row r="16" spans="1:26" ht="16" thickBot="1" x14ac:dyDescent="0.25">
      <c r="A16" s="32"/>
      <c r="B16" s="10" t="s">
        <v>16</v>
      </c>
      <c r="C16" s="14">
        <f>2^-C15</f>
        <v>6.181351044385542E-2</v>
      </c>
      <c r="D16" s="15">
        <f>2^-D15</f>
        <v>4.4061333457401992E-2</v>
      </c>
      <c r="E16" s="16">
        <f>2^-E15</f>
        <v>4.7809321619719229E-2</v>
      </c>
      <c r="F16" s="14">
        <f>2^-F15</f>
        <v>0.91903818887607491</v>
      </c>
      <c r="G16" s="15">
        <f>2^-G15</f>
        <v>1.3201060561785223</v>
      </c>
      <c r="H16" s="16">
        <f>2^-H15</f>
        <v>0.82424746192665765</v>
      </c>
      <c r="I16" s="14">
        <f>2^-I15</f>
        <v>0.81521346520277471</v>
      </c>
      <c r="J16" s="15">
        <f>2^-J15</f>
        <v>0.97809220074855852</v>
      </c>
      <c r="K16" s="16">
        <f>2^-K15</f>
        <v>1.0396026243148018</v>
      </c>
      <c r="L16" s="14">
        <f>2^-L15</f>
        <v>0.72383912587126253</v>
      </c>
      <c r="M16" s="15">
        <f>2^-M15</f>
        <v>1.1227183109431027</v>
      </c>
      <c r="N16" s="16">
        <f>2^-N15</f>
        <v>1.2014925711377589</v>
      </c>
      <c r="O16" s="14">
        <f>2^-O15</f>
        <v>8.7038442721495329E-2</v>
      </c>
      <c r="P16" s="15">
        <f>2^-P15</f>
        <v>0.10482145986358665</v>
      </c>
      <c r="Q16" s="16">
        <f>2^-Q15</f>
        <v>0.11862676181527083</v>
      </c>
      <c r="R16" s="14">
        <f>2^-R15</f>
        <v>1.3977576515697929</v>
      </c>
      <c r="S16" s="15">
        <f>2^-S15</f>
        <v>1.1649594138990109</v>
      </c>
      <c r="T16" s="16">
        <f>2^-T15</f>
        <v>1.246710659170202</v>
      </c>
      <c r="U16" s="14">
        <f>2^-U15</f>
        <v>0.16789470793004077</v>
      </c>
      <c r="V16" s="15">
        <f>2^-V15</f>
        <v>0.14908584999672655</v>
      </c>
      <c r="W16" s="16">
        <f>2^-W15</f>
        <v>0.17278439483692298</v>
      </c>
      <c r="X16" s="14">
        <f>2^-X15</f>
        <v>0.74006475669002214</v>
      </c>
      <c r="Y16" s="15">
        <f>2^-Y15</f>
        <v>0.43568612784353039</v>
      </c>
      <c r="Z16" s="16">
        <f>2^-Z15</f>
        <v>0.4285508488020221</v>
      </c>
    </row>
    <row r="17" spans="1:26" ht="16" thickBot="1" x14ac:dyDescent="0.25">
      <c r="A17" s="32"/>
      <c r="B17" s="17" t="s">
        <v>17</v>
      </c>
      <c r="C17" s="18">
        <f>C16/AVERAGE($F16:$H16)</f>
        <v>6.0534384456600934E-2</v>
      </c>
      <c r="D17" s="19">
        <f>D16/AVERAGE($F16:$H16)</f>
        <v>4.3149558729615907E-2</v>
      </c>
      <c r="E17" s="20">
        <f>E16/AVERAGE($F16:$H16)</f>
        <v>4.6819988619899777E-2</v>
      </c>
      <c r="F17" s="18">
        <f>F16/AVERAGE($F16:$H16)</f>
        <v>0.9000202489106941</v>
      </c>
      <c r="G17" s="19">
        <f>G16/AVERAGE($F16:$H16)</f>
        <v>1.2927886954548711</v>
      </c>
      <c r="H17" s="20">
        <f>H16/AVERAGE($F16:$H16)</f>
        <v>0.80719105563443505</v>
      </c>
      <c r="I17" s="18">
        <f>I16/AVERAGE($F16:$H16)</f>
        <v>0.79834400218388046</v>
      </c>
      <c r="J17" s="19">
        <f>J16/AVERAGE($F16:$H16)</f>
        <v>0.95785223794876284</v>
      </c>
      <c r="K17" s="20">
        <f>K16/AVERAGE($F16:$H16)</f>
        <v>1.0180898073977485</v>
      </c>
      <c r="L17" s="18">
        <f>L16/AVERAGE($F16:$H16)</f>
        <v>0.70886050016556879</v>
      </c>
      <c r="M17" s="19">
        <f>M16/AVERAGE($F16:$H16)</f>
        <v>1.099485555553839</v>
      </c>
      <c r="N17" s="20">
        <f>N16/AVERAGE($F16:$H16)</f>
        <v>1.1766297157490258</v>
      </c>
      <c r="O17" s="18">
        <f>O16/AVERAGE($F16:$H16)</f>
        <v>8.5237329450694302E-2</v>
      </c>
      <c r="P17" s="19">
        <f>P16/AVERAGE($F16:$H16)</f>
        <v>0.10265235714848928</v>
      </c>
      <c r="Q17" s="20">
        <f>Q16/AVERAGE($F16:$H16)</f>
        <v>0.11617198173997348</v>
      </c>
      <c r="R17" s="18">
        <f>R16/AVERAGE($F16:$H16)</f>
        <v>1.3688334224948133</v>
      </c>
      <c r="S17" s="19">
        <f>S16/AVERAGE($F16:$H16)</f>
        <v>1.1408525503716846</v>
      </c>
      <c r="T17" s="20">
        <f>T16/AVERAGE($F16:$H16)</f>
        <v>1.22091209197541</v>
      </c>
      <c r="U17" s="18">
        <f>U16/AVERAGE($F16:$H16)</f>
        <v>0.16442041108953243</v>
      </c>
      <c r="V17" s="19">
        <f>V16/AVERAGE($F16:$H16)</f>
        <v>0.14600077063958589</v>
      </c>
      <c r="W17" s="20">
        <f>W16/AVERAGE($F16:$H16)</f>
        <v>0.16920891420104012</v>
      </c>
      <c r="X17" s="18">
        <f>X16/AVERAGE($F16:$H16)</f>
        <v>0.72475036901431822</v>
      </c>
      <c r="Y17" s="19">
        <f>Y16/AVERAGE($F16:$H16)</f>
        <v>0.42667034077029614</v>
      </c>
      <c r="Z17" s="20">
        <f>Z16/AVERAGE($F16:$H16)</f>
        <v>0.4196827142530139</v>
      </c>
    </row>
    <row r="18" spans="1:26" x14ac:dyDescent="0.2">
      <c r="A18" s="32"/>
      <c r="B18" s="21" t="s">
        <v>18</v>
      </c>
      <c r="C18" s="25">
        <f>AVERAGE(C17:E17)</f>
        <v>5.0167977268705539E-2</v>
      </c>
      <c r="D18" s="26"/>
      <c r="E18" s="27"/>
      <c r="F18" s="25">
        <f>AVERAGE(F17:H17)</f>
        <v>1</v>
      </c>
      <c r="G18" s="26"/>
      <c r="H18" s="27"/>
      <c r="I18" s="25">
        <f>AVERAGE(I17:K17)</f>
        <v>0.92476201584346385</v>
      </c>
      <c r="J18" s="26"/>
      <c r="K18" s="27"/>
      <c r="L18" s="25">
        <f>AVERAGE(L17:N17)</f>
        <v>0.99499192382281121</v>
      </c>
      <c r="M18" s="26"/>
      <c r="N18" s="27"/>
      <c r="O18" s="25">
        <f>AVERAGE(O17:Q17)</f>
        <v>0.10135388944638568</v>
      </c>
      <c r="P18" s="26"/>
      <c r="Q18" s="27"/>
      <c r="R18" s="25">
        <f>AVERAGE(R17:T17)</f>
        <v>1.2435326882806359</v>
      </c>
      <c r="S18" s="26"/>
      <c r="T18" s="27"/>
      <c r="U18" s="25">
        <f>AVERAGE(U17:W17)</f>
        <v>0.15987669864338613</v>
      </c>
      <c r="V18" s="26"/>
      <c r="W18" s="27"/>
      <c r="X18" s="25">
        <f>AVERAGE(X17:Z17)</f>
        <v>0.52370114134587609</v>
      </c>
      <c r="Y18" s="26"/>
      <c r="Z18" s="27"/>
    </row>
    <row r="19" spans="1:26" s="23" customFormat="1" ht="16" thickBot="1" x14ac:dyDescent="0.25">
      <c r="A19" s="33"/>
      <c r="B19" s="22" t="s">
        <v>19</v>
      </c>
      <c r="C19" s="28">
        <f>_xlfn.STDEV.S(C17:E17)</f>
        <v>9.1632315469930611E-3</v>
      </c>
      <c r="D19" s="29"/>
      <c r="E19" s="30"/>
      <c r="F19" s="28">
        <f>_xlfn.STDEV.S(F17:H17)</f>
        <v>0.2577755417426264</v>
      </c>
      <c r="G19" s="29"/>
      <c r="H19" s="30"/>
      <c r="I19" s="28">
        <f>_xlfn.STDEV.S(I17:K17)</f>
        <v>0.11354856593769168</v>
      </c>
      <c r="J19" s="29"/>
      <c r="K19" s="30"/>
      <c r="L19" s="28">
        <f>_xlfn.STDEV.S(L17:N17)</f>
        <v>0.25078117765523311</v>
      </c>
      <c r="M19" s="29"/>
      <c r="N19" s="30"/>
      <c r="O19" s="28">
        <f>_xlfn.STDEV.S(O17:Q17)</f>
        <v>1.5508149207584535E-2</v>
      </c>
      <c r="P19" s="29"/>
      <c r="Q19" s="30"/>
      <c r="R19" s="28">
        <f>_xlfn.STDEV.S(R17:T17)</f>
        <v>0.11566152362133481</v>
      </c>
      <c r="S19" s="29"/>
      <c r="T19" s="30"/>
      <c r="U19" s="28">
        <f>_xlfn.STDEV.S(U17:W17)</f>
        <v>1.2253100586676658E-2</v>
      </c>
      <c r="V19" s="29"/>
      <c r="W19" s="30"/>
      <c r="X19" s="28">
        <f>_xlfn.STDEV.S(X17:Z17)</f>
        <v>0.17414878894394889</v>
      </c>
      <c r="Y19" s="29"/>
      <c r="Z19" s="30"/>
    </row>
    <row r="20" spans="1:26" ht="16" thickBot="1" x14ac:dyDescent="0.25">
      <c r="A20" s="24"/>
    </row>
    <row r="21" spans="1:26" ht="16" thickBot="1" x14ac:dyDescent="0.25">
      <c r="A21" s="31" t="s">
        <v>20</v>
      </c>
      <c r="B21" s="2" t="s">
        <v>16</v>
      </c>
      <c r="C21" s="2">
        <f>C17/C10</f>
        <v>0.94711715847305256</v>
      </c>
      <c r="D21" s="2">
        <f>D17/D10</f>
        <v>0.90521473984814638</v>
      </c>
      <c r="E21" s="2">
        <f>E17/E10</f>
        <v>0.91618556800105166</v>
      </c>
      <c r="F21" s="2">
        <f>F17/F10</f>
        <v>0.94406182228609248</v>
      </c>
      <c r="G21" s="2">
        <f>G17/G10</f>
        <v>1.0775272436865211</v>
      </c>
      <c r="H21" s="2">
        <f>H17/H10</f>
        <v>0.95313780873644405</v>
      </c>
      <c r="I21" s="2">
        <f>I17/I10</f>
        <v>0.9785779900611844</v>
      </c>
      <c r="J21" s="2">
        <f>J17/J10</f>
        <v>0.9552634744780939</v>
      </c>
      <c r="K21" s="2">
        <f>K17/K10</f>
        <v>0.90681382555149836</v>
      </c>
      <c r="L21" s="2">
        <f>L17/L10</f>
        <v>0.66176700159344282</v>
      </c>
      <c r="M21" s="2">
        <f>M17/M10</f>
        <v>0.89543536621399311</v>
      </c>
      <c r="N21" s="2">
        <f>N17/N10</f>
        <v>0.8164749829999316</v>
      </c>
      <c r="O21" s="2">
        <f>O17/O10</f>
        <v>0.32176634786101155</v>
      </c>
      <c r="P21" s="2">
        <f>P17/P10</f>
        <v>0.33165036697399541</v>
      </c>
      <c r="Q21" s="2">
        <f>Q17/Q10</f>
        <v>0.45025469139599161</v>
      </c>
      <c r="R21" s="2">
        <f>R17/R10</f>
        <v>1.2189911087194596</v>
      </c>
      <c r="S21" s="2">
        <f>S17/S10</f>
        <v>1.1351818857281661</v>
      </c>
      <c r="T21" s="2">
        <f>T17/T10</f>
        <v>1.176780559006442</v>
      </c>
      <c r="U21" s="2">
        <f>U17/U10</f>
        <v>0.19912738914635811</v>
      </c>
      <c r="V21" s="2">
        <f>V17/V10</f>
        <v>0.14500757545290693</v>
      </c>
      <c r="W21" s="2">
        <f>W17/W10</f>
        <v>0.17028318500549783</v>
      </c>
      <c r="X21" s="2">
        <f>X17/X10</f>
        <v>1.0710394182546858</v>
      </c>
      <c r="Y21" s="2">
        <f>Y17/Y10</f>
        <v>0.85654389511644058</v>
      </c>
      <c r="Z21" s="2">
        <f>Z17/Z10</f>
        <v>0.74640312317164204</v>
      </c>
    </row>
    <row r="22" spans="1:26" ht="16" thickBot="1" x14ac:dyDescent="0.25">
      <c r="A22" s="32"/>
      <c r="B22" s="17" t="s">
        <v>17</v>
      </c>
      <c r="C22" s="18">
        <f>C21/AVERAGE($F21:$H21)</f>
        <v>0.95516381674437101</v>
      </c>
      <c r="D22" s="19">
        <f>D21/AVERAGE($F21:$H21)</f>
        <v>0.91290539734342568</v>
      </c>
      <c r="E22" s="20">
        <f>E21/AVERAGE($F21:$H21)</f>
        <v>0.92396943308349166</v>
      </c>
      <c r="F22" s="18">
        <f>F21/AVERAGE($F21:$H21)</f>
        <v>0.95208252257958259</v>
      </c>
      <c r="G22" s="19">
        <f>G21/AVERAGE($F21:$H21)</f>
        <v>1.0866818592801819</v>
      </c>
      <c r="H22" s="20">
        <f>H21/AVERAGE($F21:$H21)</f>
        <v>0.96123561814023561</v>
      </c>
      <c r="I22" s="18">
        <f>I21/AVERAGE($F21:$H21)</f>
        <v>0.98689193792646324</v>
      </c>
      <c r="J22" s="19">
        <f>J21/AVERAGE($F21:$H21)</f>
        <v>0.96337934342781284</v>
      </c>
      <c r="K22" s="20">
        <f>K21/AVERAGE($F21:$H21)</f>
        <v>0.91451806879600239</v>
      </c>
      <c r="L22" s="18">
        <f>L21/AVERAGE($F21:$H21)</f>
        <v>0.66738933972702963</v>
      </c>
      <c r="M22" s="19">
        <f>M21/AVERAGE($F21:$H21)</f>
        <v>0.90304293865792729</v>
      </c>
      <c r="N22" s="20">
        <f>N21/AVERAGE($F21:$H21)</f>
        <v>0.8234117121220953</v>
      </c>
      <c r="O22" s="18">
        <f>O21/AVERAGE($F21:$H21)</f>
        <v>0.32450005806917837</v>
      </c>
      <c r="P22" s="19">
        <f>P21/AVERAGE($F21:$H21)</f>
        <v>0.33446805129606971</v>
      </c>
      <c r="Q22" s="20">
        <f>Q21/AVERAGE($F21:$H21)</f>
        <v>0.45408003190884072</v>
      </c>
      <c r="R22" s="18">
        <f>R21/AVERAGE($F21:$H21)</f>
        <v>1.2293475939756815</v>
      </c>
      <c r="S22" s="19">
        <f>S21/AVERAGE($F21:$H21)</f>
        <v>1.1448263321712777</v>
      </c>
      <c r="T22" s="20">
        <f>T21/AVERAGE($F21:$H21)</f>
        <v>1.1867784256208767</v>
      </c>
      <c r="U22" s="18">
        <f>U21/AVERAGE($F21:$H21)</f>
        <v>0.20081916511999143</v>
      </c>
      <c r="V22" s="19">
        <f>V21/AVERAGE($F21:$H21)</f>
        <v>0.1462395522954584</v>
      </c>
      <c r="W22" s="20">
        <f>W21/AVERAGE($F21:$H21)</f>
        <v>0.17172990211629327</v>
      </c>
      <c r="X22" s="18">
        <f>X21/AVERAGE($F21:$H21)</f>
        <v>1.0801389136198649</v>
      </c>
      <c r="Y22" s="19">
        <f>Y21/AVERAGE($F21:$H21)</f>
        <v>0.8638210476384135</v>
      </c>
      <c r="Z22" s="20">
        <f>Z21/AVERAGE($F21:$H21)</f>
        <v>0.75274452540585979</v>
      </c>
    </row>
    <row r="23" spans="1:26" x14ac:dyDescent="0.2">
      <c r="A23" s="32"/>
      <c r="B23" s="21" t="s">
        <v>18</v>
      </c>
      <c r="C23" s="25">
        <f>AVERAGE(C22:E22)</f>
        <v>0.93067954905709616</v>
      </c>
      <c r="D23" s="26"/>
      <c r="E23" s="27"/>
      <c r="F23" s="25">
        <f>AVERAGE(F22:H22)</f>
        <v>1.0000000000000002</v>
      </c>
      <c r="G23" s="26"/>
      <c r="H23" s="27"/>
      <c r="I23" s="25">
        <f>AVERAGE(I22:K22)</f>
        <v>0.95492978338342616</v>
      </c>
      <c r="J23" s="26"/>
      <c r="K23" s="27"/>
      <c r="L23" s="25">
        <f>AVERAGE(L22:N22)</f>
        <v>0.79794799683568407</v>
      </c>
      <c r="M23" s="26"/>
      <c r="N23" s="27"/>
      <c r="O23" s="25">
        <f>AVERAGE(O22:Q22)</f>
        <v>0.37101604709136299</v>
      </c>
      <c r="P23" s="26"/>
      <c r="Q23" s="27"/>
      <c r="R23" s="25">
        <f>AVERAGE(R22:T22)</f>
        <v>1.1869841172559452</v>
      </c>
      <c r="S23" s="26"/>
      <c r="T23" s="27"/>
      <c r="U23" s="25">
        <f>AVERAGE(U22:W22)</f>
        <v>0.17292953984391435</v>
      </c>
      <c r="V23" s="26"/>
      <c r="W23" s="27"/>
      <c r="X23" s="25">
        <f>AVERAGE(X22:Z22)</f>
        <v>0.89890149555471266</v>
      </c>
      <c r="Y23" s="26"/>
      <c r="Z23" s="27"/>
    </row>
    <row r="24" spans="1:26" s="23" customFormat="1" ht="16" thickBot="1" x14ac:dyDescent="0.25">
      <c r="A24" s="33"/>
      <c r="B24" s="22" t="s">
        <v>19</v>
      </c>
      <c r="C24" s="28">
        <f>_xlfn.STDEV.S(C22:E22)</f>
        <v>2.1913756977090082E-2</v>
      </c>
      <c r="D24" s="29"/>
      <c r="E24" s="30"/>
      <c r="F24" s="28">
        <f>_xlfn.STDEV.S(F22:H22)</f>
        <v>7.5208066959519385E-2</v>
      </c>
      <c r="G24" s="29"/>
      <c r="H24" s="30"/>
      <c r="I24" s="28">
        <f>_xlfn.STDEV.S(I22:K22)</f>
        <v>3.6919378812976258E-2</v>
      </c>
      <c r="J24" s="29"/>
      <c r="K24" s="30"/>
      <c r="L24" s="28">
        <f>_xlfn.STDEV.S(L22:N22)</f>
        <v>0.11987266272762723</v>
      </c>
      <c r="M24" s="29"/>
      <c r="N24" s="30"/>
      <c r="O24" s="28">
        <f>_xlfn.STDEV.S(O22:Q22)</f>
        <v>7.210797045099418E-2</v>
      </c>
      <c r="P24" s="29"/>
      <c r="Q24" s="30"/>
      <c r="R24" s="28">
        <f>_xlfn.STDEV.S(R22:T22)</f>
        <v>4.2261006330170298E-2</v>
      </c>
      <c r="S24" s="29"/>
      <c r="T24" s="30"/>
      <c r="U24" s="28">
        <f>_xlfn.STDEV.S(U22:W22)</f>
        <v>2.7309574914801168E-2</v>
      </c>
      <c r="V24" s="29"/>
      <c r="W24" s="30"/>
      <c r="X24" s="28">
        <f>_xlfn.STDEV.S(X22:Z22)</f>
        <v>0.16649249150641049</v>
      </c>
      <c r="Y24" s="29"/>
      <c r="Z24" s="30"/>
    </row>
    <row r="25" spans="1:26" x14ac:dyDescent="0.2">
      <c r="C25" s="23" t="s">
        <v>21</v>
      </c>
    </row>
  </sheetData>
  <mergeCells count="60">
    <mergeCell ref="R24:T24"/>
    <mergeCell ref="R23:T23"/>
    <mergeCell ref="U23:W23"/>
    <mergeCell ref="X23:Z23"/>
    <mergeCell ref="A14:A19"/>
    <mergeCell ref="U24:W24"/>
    <mergeCell ref="X24:Z24"/>
    <mergeCell ref="C24:E24"/>
    <mergeCell ref="F24:H24"/>
    <mergeCell ref="I24:K24"/>
    <mergeCell ref="L24:N24"/>
    <mergeCell ref="A21:A24"/>
    <mergeCell ref="C23:E23"/>
    <mergeCell ref="F23:H23"/>
    <mergeCell ref="I23:K23"/>
    <mergeCell ref="L23:N23"/>
    <mergeCell ref="O23:Q23"/>
    <mergeCell ref="O24:Q24"/>
    <mergeCell ref="C18:E18"/>
    <mergeCell ref="F18:H18"/>
    <mergeCell ref="I18:K18"/>
    <mergeCell ref="L18:N18"/>
    <mergeCell ref="O18:Q18"/>
    <mergeCell ref="X19:Z19"/>
    <mergeCell ref="R18:T18"/>
    <mergeCell ref="U18:W18"/>
    <mergeCell ref="X18:Z18"/>
    <mergeCell ref="C19:E19"/>
    <mergeCell ref="F19:H19"/>
    <mergeCell ref="I19:K19"/>
    <mergeCell ref="L19:N19"/>
    <mergeCell ref="O19:Q19"/>
    <mergeCell ref="R19:T19"/>
    <mergeCell ref="U19:W19"/>
    <mergeCell ref="U11:W11"/>
    <mergeCell ref="X11:Z11"/>
    <mergeCell ref="C12:E12"/>
    <mergeCell ref="F12:H12"/>
    <mergeCell ref="I12:K12"/>
    <mergeCell ref="L12:N12"/>
    <mergeCell ref="O12:Q12"/>
    <mergeCell ref="R12:T12"/>
    <mergeCell ref="U12:W12"/>
    <mergeCell ref="X12:Z12"/>
    <mergeCell ref="C1:E1"/>
    <mergeCell ref="F1:H1"/>
    <mergeCell ref="I1:K1"/>
    <mergeCell ref="L1:N1"/>
    <mergeCell ref="O1:Q1"/>
    <mergeCell ref="R1:T1"/>
    <mergeCell ref="U1:W1"/>
    <mergeCell ref="X1:Z1"/>
    <mergeCell ref="A3:A5"/>
    <mergeCell ref="A7:A12"/>
    <mergeCell ref="C11:E11"/>
    <mergeCell ref="F11:H11"/>
    <mergeCell ref="I11:K11"/>
    <mergeCell ref="L11:N11"/>
    <mergeCell ref="O11:Q11"/>
    <mergeCell ref="R11:T1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. 6a</vt:lpstr>
      <vt:lpstr>Ext. Data Fig. 6b</vt:lpstr>
      <vt:lpstr>Ext. Data 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45Z</dcterms:created>
  <dcterms:modified xsi:type="dcterms:W3CDTF">2021-03-24T17:00:26Z</dcterms:modified>
</cp:coreProperties>
</file>